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filterPrivacy="1"/>
  <xr:revisionPtr revIDLastSave="0" documentId="13_ncr:1_{B9299E96-E28E-6D4A-A5F0-C3731BA8DA0E}" xr6:coauthVersionLast="46" xr6:coauthVersionMax="46" xr10:uidLastSave="{00000000-0000-0000-0000-000000000000}"/>
  <bookViews>
    <workbookView xWindow="1640" yWindow="2880" windowWidth="31020" windowHeight="16520" xr2:uid="{00000000-000D-0000-FFFF-FFFF00000000}"/>
  </bookViews>
  <sheets>
    <sheet name="D7 LA-ICP-MS zircon Hf isotopes" sheetId="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6" i="5" l="1"/>
  <c r="L15" i="5"/>
  <c r="E145" i="5" l="1"/>
  <c r="G145" i="5"/>
  <c r="I145" i="5"/>
  <c r="K145" i="5"/>
  <c r="L145" i="5"/>
  <c r="N145" i="5"/>
  <c r="E146" i="5"/>
  <c r="G146" i="5"/>
  <c r="I146" i="5"/>
  <c r="K146" i="5"/>
  <c r="L146" i="5"/>
  <c r="N146" i="5"/>
  <c r="C146" i="5"/>
  <c r="C145" i="5"/>
  <c r="E131" i="5"/>
  <c r="G131" i="5"/>
  <c r="I131" i="5"/>
  <c r="K131" i="5"/>
  <c r="L131" i="5"/>
  <c r="N131" i="5"/>
  <c r="E132" i="5"/>
  <c r="G132" i="5"/>
  <c r="I132" i="5"/>
  <c r="K132" i="5"/>
  <c r="L132" i="5"/>
  <c r="N132" i="5"/>
  <c r="C132" i="5"/>
  <c r="C131" i="5"/>
  <c r="C118" i="5"/>
  <c r="C117" i="5"/>
  <c r="N118" i="5"/>
  <c r="L118" i="5"/>
  <c r="K118" i="5"/>
  <c r="I118" i="5"/>
  <c r="G118" i="5"/>
  <c r="E118" i="5"/>
  <c r="N117" i="5"/>
  <c r="L117" i="5"/>
  <c r="K117" i="5"/>
  <c r="I117" i="5"/>
  <c r="G117" i="5"/>
  <c r="E117" i="5"/>
  <c r="E97" i="5"/>
  <c r="G97" i="5"/>
  <c r="I97" i="5"/>
  <c r="K97" i="5"/>
  <c r="L97" i="5"/>
  <c r="N97" i="5"/>
  <c r="E98" i="5"/>
  <c r="G98" i="5"/>
  <c r="I98" i="5"/>
  <c r="K98" i="5"/>
  <c r="L98" i="5"/>
  <c r="N98" i="5"/>
  <c r="C98" i="5"/>
  <c r="C97" i="5"/>
  <c r="E82" i="5"/>
  <c r="G82" i="5"/>
  <c r="I82" i="5"/>
  <c r="K82" i="5"/>
  <c r="L82" i="5"/>
  <c r="N82" i="5"/>
  <c r="E83" i="5"/>
  <c r="G83" i="5"/>
  <c r="I83" i="5"/>
  <c r="K83" i="5"/>
  <c r="L83" i="5"/>
  <c r="N83" i="5"/>
  <c r="C83" i="5"/>
  <c r="C82" i="5"/>
  <c r="C61" i="5"/>
  <c r="E46" i="5"/>
  <c r="G46" i="5"/>
  <c r="I46" i="5"/>
  <c r="K46" i="5"/>
  <c r="N46" i="5"/>
  <c r="E47" i="5"/>
  <c r="G47" i="5"/>
  <c r="I47" i="5"/>
  <c r="K47" i="5"/>
  <c r="L47" i="5"/>
  <c r="N47" i="5"/>
  <c r="C46" i="5"/>
  <c r="C47" i="5"/>
  <c r="E61" i="5"/>
  <c r="G61" i="5"/>
  <c r="I61" i="5"/>
  <c r="K61" i="5"/>
  <c r="L61" i="5"/>
  <c r="N61" i="5"/>
  <c r="E62" i="5"/>
  <c r="G62" i="5"/>
  <c r="I62" i="5"/>
  <c r="K62" i="5"/>
  <c r="L62" i="5"/>
  <c r="N62" i="5"/>
  <c r="C62" i="5"/>
  <c r="C29" i="5"/>
  <c r="N30" i="5"/>
  <c r="L30" i="5"/>
  <c r="K30" i="5"/>
  <c r="I30" i="5"/>
  <c r="G30" i="5"/>
  <c r="E30" i="5"/>
  <c r="C30" i="5"/>
  <c r="N29" i="5"/>
  <c r="L29" i="5"/>
  <c r="K29" i="5"/>
  <c r="I29" i="5"/>
  <c r="G29" i="5"/>
  <c r="E29" i="5"/>
  <c r="E14" i="5"/>
  <c r="G14" i="5"/>
  <c r="I14" i="5"/>
  <c r="K14" i="5"/>
  <c r="L14" i="5"/>
  <c r="N14" i="5"/>
  <c r="E15" i="5"/>
  <c r="G15" i="5"/>
  <c r="I15" i="5"/>
  <c r="K15" i="5"/>
  <c r="N15" i="5"/>
  <c r="C15" i="5"/>
  <c r="C14" i="5"/>
  <c r="E179" i="5" l="1"/>
  <c r="E151" i="5" s="1"/>
  <c r="G179" i="5"/>
  <c r="G151" i="5" s="1"/>
  <c r="I179" i="5"/>
  <c r="I151" i="5" s="1"/>
  <c r="E180" i="5"/>
  <c r="F151" i="5" s="1"/>
  <c r="G180" i="5"/>
  <c r="I180" i="5"/>
  <c r="J151" i="5" s="1"/>
  <c r="C180" i="5"/>
  <c r="D151" i="5" s="1"/>
  <c r="C179" i="5"/>
  <c r="C151" i="5" s="1"/>
  <c r="E187" i="5"/>
  <c r="E152" i="5" s="1"/>
  <c r="G187" i="5"/>
  <c r="G152" i="5" s="1"/>
  <c r="I187" i="5"/>
  <c r="I152" i="5" s="1"/>
  <c r="E188" i="5"/>
  <c r="F152" i="5" s="1"/>
  <c r="G188" i="5"/>
  <c r="H151" i="5" s="1"/>
  <c r="I188" i="5"/>
  <c r="J152" i="5" s="1"/>
  <c r="C188" i="5"/>
  <c r="D152" i="5" s="1"/>
  <c r="C187" i="5"/>
  <c r="C152" i="5" s="1"/>
  <c r="C171" i="5"/>
  <c r="C150" i="5" s="1"/>
  <c r="I172" i="5"/>
  <c r="J150" i="5" s="1"/>
  <c r="G172" i="5"/>
  <c r="H150" i="5" s="1"/>
  <c r="E172" i="5"/>
  <c r="F150" i="5" s="1"/>
  <c r="C172" i="5"/>
  <c r="D150" i="5" s="1"/>
  <c r="I171" i="5"/>
  <c r="I150" i="5" s="1"/>
  <c r="G171" i="5"/>
  <c r="G150" i="5" s="1"/>
  <c r="E171" i="5"/>
  <c r="E150" i="5" s="1"/>
  <c r="E235" i="5"/>
  <c r="E155" i="5" s="1"/>
  <c r="G235" i="5"/>
  <c r="G155" i="5" s="1"/>
  <c r="I235" i="5"/>
  <c r="I155" i="5" s="1"/>
  <c r="E236" i="5"/>
  <c r="F155" i="5" s="1"/>
  <c r="G236" i="5"/>
  <c r="H155" i="5" s="1"/>
  <c r="I236" i="5"/>
  <c r="J155" i="5" s="1"/>
  <c r="C236" i="5"/>
  <c r="D155" i="5" s="1"/>
  <c r="C235" i="5"/>
  <c r="C155" i="5" s="1"/>
  <c r="E270" i="5"/>
  <c r="E156" i="5" s="1"/>
  <c r="G270" i="5"/>
  <c r="G156" i="5" s="1"/>
  <c r="I270" i="5"/>
  <c r="I156" i="5" s="1"/>
  <c r="E271" i="5"/>
  <c r="F156" i="5" s="1"/>
  <c r="G271" i="5"/>
  <c r="H156" i="5" s="1"/>
  <c r="I271" i="5"/>
  <c r="J156" i="5" s="1"/>
  <c r="C271" i="5"/>
  <c r="D156" i="5" s="1"/>
  <c r="C270" i="5"/>
  <c r="C156" i="5" s="1"/>
  <c r="C203" i="5"/>
  <c r="C153" i="5" s="1"/>
  <c r="I204" i="5"/>
  <c r="J153" i="5" s="1"/>
  <c r="G204" i="5"/>
  <c r="H153" i="5" s="1"/>
  <c r="E204" i="5"/>
  <c r="F153" i="5" s="1"/>
  <c r="C204" i="5"/>
  <c r="D153" i="5" s="1"/>
  <c r="I203" i="5"/>
  <c r="I153" i="5" s="1"/>
  <c r="G203" i="5"/>
  <c r="G153" i="5" s="1"/>
  <c r="E203" i="5"/>
  <c r="E153" i="5" s="1"/>
  <c r="E219" i="5"/>
  <c r="E154" i="5" s="1"/>
  <c r="G219" i="5"/>
  <c r="G154" i="5" s="1"/>
  <c r="I219" i="5"/>
  <c r="I154" i="5" s="1"/>
  <c r="E220" i="5"/>
  <c r="F154" i="5" s="1"/>
  <c r="G220" i="5"/>
  <c r="H154" i="5" s="1"/>
  <c r="I220" i="5"/>
  <c r="J154" i="5" s="1"/>
  <c r="C220" i="5"/>
  <c r="D154" i="5" s="1"/>
  <c r="C219" i="5"/>
  <c r="C154" i="5" s="1"/>
  <c r="H152" i="5" l="1"/>
</calcChain>
</file>

<file path=xl/sharedStrings.xml><?xml version="1.0" encoding="utf-8"?>
<sst xmlns="http://schemas.openxmlformats.org/spreadsheetml/2006/main" count="266" uniqueCount="233">
  <si>
    <t>HB-18O-2</t>
  </si>
  <si>
    <t>HB-18O-4</t>
  </si>
  <si>
    <t>HB-18O-6</t>
  </si>
  <si>
    <t>HB-18O-8</t>
  </si>
  <si>
    <t>HB-18O-1</t>
  </si>
  <si>
    <t>HB-18O-5</t>
  </si>
  <si>
    <t>HB-18O-7</t>
  </si>
  <si>
    <t>HB-18O-9</t>
  </si>
  <si>
    <t>HB-18O-11</t>
  </si>
  <si>
    <t>HB-18O-3</t>
  </si>
  <si>
    <t>HB-18O-10</t>
  </si>
  <si>
    <t>HB-24O-1</t>
  </si>
  <si>
    <t>HB-24O-2</t>
  </si>
  <si>
    <t>HB-24O-3</t>
  </si>
  <si>
    <t>HB-24O-4</t>
  </si>
  <si>
    <t>HB-24O-5</t>
  </si>
  <si>
    <t>HB-24O-6</t>
  </si>
  <si>
    <t>HB-24O-7</t>
  </si>
  <si>
    <t>HB-24O-8</t>
  </si>
  <si>
    <t>HB-24O-9</t>
  </si>
  <si>
    <t>HB-24O-10</t>
  </si>
  <si>
    <t>HB-24O-11</t>
  </si>
  <si>
    <t>HB-28O-8</t>
  </si>
  <si>
    <t>HB-28O-1</t>
  </si>
  <si>
    <t>HB-28O-2</t>
  </si>
  <si>
    <t>HB-28O-3</t>
  </si>
  <si>
    <t>HB-28O-4</t>
  </si>
  <si>
    <t>HB-28O-5</t>
  </si>
  <si>
    <t>HB-28O-6</t>
  </si>
  <si>
    <t>HB-28O-7</t>
  </si>
  <si>
    <t>HB-28O-9</t>
  </si>
  <si>
    <t>HB-28O-10</t>
  </si>
  <si>
    <t>HB-28O-11</t>
  </si>
  <si>
    <t>HB-28O-12</t>
  </si>
  <si>
    <t>HB-29O-3</t>
  </si>
  <si>
    <t>HB-29O-9</t>
  </si>
  <si>
    <t>HB-29O-6</t>
  </si>
  <si>
    <t>HB-29O-7</t>
  </si>
  <si>
    <t>HB-29O-1</t>
  </si>
  <si>
    <t>HB-29O-2</t>
  </si>
  <si>
    <t>HB-29O-4</t>
  </si>
  <si>
    <t>HB-29O-8</t>
  </si>
  <si>
    <t>HB-29O-10</t>
  </si>
  <si>
    <t>HB-30-2</t>
  </si>
  <si>
    <t>HB-30-1</t>
  </si>
  <si>
    <t>HB-30-3</t>
  </si>
  <si>
    <t>HB-30-4</t>
  </si>
  <si>
    <t>HB-30-5</t>
  </si>
  <si>
    <t>HB-30-7</t>
  </si>
  <si>
    <t>HB-30-8</t>
  </si>
  <si>
    <t>HB-30-9</t>
  </si>
  <si>
    <t>HB-30-10</t>
  </si>
  <si>
    <t>HB-30-11</t>
  </si>
  <si>
    <t>HB-30-12</t>
  </si>
  <si>
    <t>HB-30-13</t>
  </si>
  <si>
    <t>HB-30-14</t>
  </si>
  <si>
    <t>HB-30-15</t>
  </si>
  <si>
    <t>HB-30-16</t>
  </si>
  <si>
    <t>HB-32O-1</t>
  </si>
  <si>
    <t>HB-32O-2</t>
  </si>
  <si>
    <t>HB-32O-3</t>
  </si>
  <si>
    <t>HB-32O-4</t>
  </si>
  <si>
    <t>HB-32O-5</t>
  </si>
  <si>
    <t>HB-32O-6</t>
  </si>
  <si>
    <t>HB-32O-7</t>
  </si>
  <si>
    <t>HB-32O-8</t>
  </si>
  <si>
    <t>HB-32O-9</t>
  </si>
  <si>
    <t>HB-32O-10</t>
  </si>
  <si>
    <t>HB-33-7</t>
  </si>
  <si>
    <t>HB-33-14</t>
  </si>
  <si>
    <t>HB-33-1</t>
  </si>
  <si>
    <t>HB-33-2</t>
  </si>
  <si>
    <t>HB-33-3</t>
  </si>
  <si>
    <t>HB-33-4</t>
  </si>
  <si>
    <t>HB-33-5</t>
  </si>
  <si>
    <t>HB-33-6</t>
  </si>
  <si>
    <t>HB-33-8</t>
  </si>
  <si>
    <t>HB-33-9</t>
  </si>
  <si>
    <t>HB-33-10</t>
  </si>
  <si>
    <t>HB-33-11</t>
  </si>
  <si>
    <t>HB-33-12</t>
  </si>
  <si>
    <t>HB-33-13</t>
  </si>
  <si>
    <t>HB-33-15</t>
  </si>
  <si>
    <t>HB-51O-1</t>
  </si>
  <si>
    <t>HB-51O-4</t>
  </si>
  <si>
    <t>HB-51O-6</t>
  </si>
  <si>
    <t>HB-51O-8</t>
  </si>
  <si>
    <t>HB-51O-10</t>
  </si>
  <si>
    <t>HB-51O-2</t>
  </si>
  <si>
    <t>HB-51O-3</t>
  </si>
  <si>
    <t>HB-51O-5</t>
  </si>
  <si>
    <t>HB-51O-7</t>
  </si>
  <si>
    <t>HB-51O-9</t>
  </si>
  <si>
    <t>HB-18: Granodiorite porphyry</t>
  </si>
  <si>
    <t>HB-29: Aplite</t>
  </si>
  <si>
    <t>HB-32: Granodiorite</t>
  </si>
  <si>
    <t>HB-51: Leucocratic granodiorite porphyry</t>
  </si>
  <si>
    <t>2σ</t>
  </si>
  <si>
    <t>2σ (propagation)</t>
  </si>
  <si>
    <t>HB-29O-5</t>
  </si>
  <si>
    <t>HB-61O-Hf-1</t>
  </si>
  <si>
    <t>HB-61O-Hf-3</t>
  </si>
  <si>
    <t>HB-61O-Hf-4</t>
  </si>
  <si>
    <t>HB-61O-Hf-5</t>
  </si>
  <si>
    <t>HB-61O-Hf-6</t>
  </si>
  <si>
    <t>HB-61O-Hf-7</t>
  </si>
  <si>
    <t>HB-61O-Hf-8</t>
  </si>
  <si>
    <t>HB-61O-Hf-9</t>
  </si>
  <si>
    <t>HB-61O-Hf-2</t>
  </si>
  <si>
    <t>OGC_1</t>
  </si>
  <si>
    <t>OGC_2</t>
  </si>
  <si>
    <t>OGC_3</t>
  </si>
  <si>
    <t>OGC_4</t>
  </si>
  <si>
    <t>OGC_6</t>
  </si>
  <si>
    <t>OGC_7</t>
  </si>
  <si>
    <t>OGC_8</t>
  </si>
  <si>
    <t>OGC_9</t>
  </si>
  <si>
    <t>OGC_10</t>
  </si>
  <si>
    <t>OGC_11</t>
  </si>
  <si>
    <t>OGC_12</t>
  </si>
  <si>
    <t>OGC_13</t>
  </si>
  <si>
    <t>91500_1</t>
  </si>
  <si>
    <t>91500_2</t>
  </si>
  <si>
    <t>91500_3</t>
  </si>
  <si>
    <t>91500_4</t>
  </si>
  <si>
    <t>91500_5</t>
  </si>
  <si>
    <t>91500_6</t>
  </si>
  <si>
    <t>91500_7</t>
  </si>
  <si>
    <t>91500_8</t>
  </si>
  <si>
    <t>91500_9</t>
  </si>
  <si>
    <t>91500_10</t>
  </si>
  <si>
    <t>OGC_5</t>
  </si>
  <si>
    <t>91500_11</t>
  </si>
  <si>
    <t>91500_12</t>
  </si>
  <si>
    <t>91500_13</t>
  </si>
  <si>
    <t>2. S. D.</t>
  </si>
  <si>
    <t>R33_1</t>
  </si>
  <si>
    <t>R33_2</t>
  </si>
  <si>
    <t>R33_3</t>
  </si>
  <si>
    <t>R33_4</t>
  </si>
  <si>
    <t>R33_5</t>
  </si>
  <si>
    <t>R33_6</t>
  </si>
  <si>
    <t>R33_7</t>
  </si>
  <si>
    <t>R33_8</t>
  </si>
  <si>
    <t>R33_9</t>
  </si>
  <si>
    <t>R33_10</t>
  </si>
  <si>
    <t>R33_11</t>
  </si>
  <si>
    <t>R33_12</t>
  </si>
  <si>
    <t>R33_13</t>
  </si>
  <si>
    <t>FC1_1</t>
  </si>
  <si>
    <t>FC1_2</t>
  </si>
  <si>
    <t>FC1_3</t>
  </si>
  <si>
    <t>FC1_4</t>
  </si>
  <si>
    <t>FC1_5</t>
  </si>
  <si>
    <t>FC1_6</t>
  </si>
  <si>
    <t>FC1_7</t>
  </si>
  <si>
    <t>FC1_8</t>
  </si>
  <si>
    <t>FC1_9</t>
  </si>
  <si>
    <t>FC1_10</t>
  </si>
  <si>
    <t>FC1_11</t>
  </si>
  <si>
    <t>FC1_12</t>
  </si>
  <si>
    <t>FC1_13</t>
  </si>
  <si>
    <t>MUN1_1</t>
  </si>
  <si>
    <t>MUN1_2</t>
  </si>
  <si>
    <t>MUN1_3</t>
  </si>
  <si>
    <t>MUN1_4</t>
  </si>
  <si>
    <t>MUN1_5</t>
  </si>
  <si>
    <t>MUN3_1</t>
  </si>
  <si>
    <t>MUN3_2</t>
  </si>
  <si>
    <t>MUN3_3</t>
  </si>
  <si>
    <t>MUN3_4</t>
  </si>
  <si>
    <t>MUN3_5</t>
  </si>
  <si>
    <t>Average</t>
  </si>
  <si>
    <t>Averages</t>
  </si>
  <si>
    <t>Plesovice_1</t>
  </si>
  <si>
    <t>Plesovice_2</t>
  </si>
  <si>
    <t>Plesovice_3</t>
  </si>
  <si>
    <t>Plesovice_4</t>
  </si>
  <si>
    <t>Plesovice_5</t>
  </si>
  <si>
    <t>Plesovice_6</t>
  </si>
  <si>
    <t>Plesovice_7</t>
  </si>
  <si>
    <t>Plesovice_8</t>
  </si>
  <si>
    <t>Plesovice_9</t>
  </si>
  <si>
    <t>Plesovice_10</t>
  </si>
  <si>
    <t>Plesovice_11</t>
  </si>
  <si>
    <t>Plesovice_12</t>
  </si>
  <si>
    <t>Plesovice_13</t>
  </si>
  <si>
    <t>Plesovice_14</t>
  </si>
  <si>
    <t>Plesovice_15</t>
  </si>
  <si>
    <t>Plesovice_16</t>
  </si>
  <si>
    <t>Plesovice_17</t>
  </si>
  <si>
    <t>Plesovice_18</t>
  </si>
  <si>
    <t>Plesovice_19</t>
  </si>
  <si>
    <t>Plesovice_20</t>
  </si>
  <si>
    <t>Plesovice_21</t>
  </si>
  <si>
    <t>Plesovice_22</t>
  </si>
  <si>
    <t>Plesovice_23</t>
  </si>
  <si>
    <t>Plesovice_24</t>
  </si>
  <si>
    <t>Plesovice_25</t>
  </si>
  <si>
    <t>Plesovice_26</t>
  </si>
  <si>
    <t>Plesovice_27</t>
  </si>
  <si>
    <t>Plesovice_28</t>
  </si>
  <si>
    <t>Plesovice_29</t>
  </si>
  <si>
    <t>Plesovice_30</t>
  </si>
  <si>
    <t>Plesovice_31</t>
  </si>
  <si>
    <t>Plesovice_32</t>
  </si>
  <si>
    <t>FC1 (n = 13)</t>
  </si>
  <si>
    <t>MUN1 (n = 5)</t>
  </si>
  <si>
    <t>OGC (n = 13)</t>
  </si>
  <si>
    <t xml:space="preserve">Plesovice (n = 32) </t>
  </si>
  <si>
    <t>R33 (n = 13)</t>
  </si>
  <si>
    <t>91500 (n = 13)</t>
  </si>
  <si>
    <t>a.The reported spot numbers for samples are same to the corresponding LA-ICP-MS U-Pb analyses.</t>
  </si>
  <si>
    <t>References</t>
  </si>
  <si>
    <r>
      <t xml:space="preserve">b. Final radiogenic Hf isotopic ratio corrected for mass bias and interferences of </t>
    </r>
    <r>
      <rPr>
        <vertAlign val="superscript"/>
        <sz val="9"/>
        <color theme="1"/>
        <rFont val="Arial"/>
        <family val="2"/>
      </rPr>
      <t>176</t>
    </r>
    <r>
      <rPr>
        <sz val="9"/>
        <color theme="1"/>
        <rFont val="Arial"/>
        <family val="2"/>
      </rPr>
      <t xml:space="preserve">Yb and </t>
    </r>
    <r>
      <rPr>
        <vertAlign val="superscript"/>
        <sz val="9"/>
        <color theme="1"/>
        <rFont val="Arial"/>
        <family val="2"/>
      </rPr>
      <t>176</t>
    </r>
    <r>
      <rPr>
        <sz val="9"/>
        <color theme="1"/>
        <rFont val="Arial"/>
        <family val="2"/>
      </rPr>
      <t xml:space="preserve">Lu on </t>
    </r>
    <r>
      <rPr>
        <vertAlign val="superscript"/>
        <sz val="9"/>
        <color theme="1"/>
        <rFont val="Arial"/>
        <family val="2"/>
      </rPr>
      <t>176</t>
    </r>
    <r>
      <rPr>
        <sz val="9"/>
        <color theme="1"/>
        <rFont val="Arial"/>
        <family val="2"/>
      </rPr>
      <t>Hf.</t>
    </r>
  </si>
  <si>
    <t>Notes</t>
  </si>
  <si>
    <t>HB-28: Plagioclase-phyric andesite porphyry</t>
  </si>
  <si>
    <t>HB-61: Plagioclase-phyric andesite porphyry</t>
  </si>
  <si>
    <t>HB-33: Quartz monzonite enclave in granodiorite</t>
  </si>
  <si>
    <t>HB-24: Rhyolitic tuff</t>
  </si>
  <si>
    <r>
      <t xml:space="preserve">c. Initial radiogenic Hf isotopic ratios were calculated at the age acquired from CA-ID-TIMS (1880 Ma) using the </t>
    </r>
    <r>
      <rPr>
        <vertAlign val="superscript"/>
        <sz val="9"/>
        <color theme="1"/>
        <rFont val="Arial"/>
        <family val="2"/>
      </rPr>
      <t>176</t>
    </r>
    <r>
      <rPr>
        <sz val="9"/>
        <color theme="1"/>
        <rFont val="Arial"/>
        <family val="2"/>
      </rPr>
      <t>Hf/</t>
    </r>
    <r>
      <rPr>
        <vertAlign val="superscript"/>
        <sz val="9"/>
        <color theme="1"/>
        <rFont val="Arial"/>
        <family val="2"/>
      </rPr>
      <t>177</t>
    </r>
    <r>
      <rPr>
        <sz val="9"/>
        <color theme="1"/>
        <rFont val="Arial"/>
        <family val="2"/>
      </rPr>
      <t xml:space="preserve">Hf and </t>
    </r>
    <r>
      <rPr>
        <vertAlign val="superscript"/>
        <sz val="9"/>
        <color theme="1"/>
        <rFont val="Arial"/>
        <family val="2"/>
      </rPr>
      <t>176</t>
    </r>
    <r>
      <rPr>
        <sz val="9"/>
        <color theme="1"/>
        <rFont val="Arial"/>
        <family val="2"/>
      </rPr>
      <t>Lu/</t>
    </r>
    <r>
      <rPr>
        <vertAlign val="superscript"/>
        <sz val="9"/>
        <color theme="1"/>
        <rFont val="Arial"/>
        <family val="2"/>
      </rPr>
      <t>177</t>
    </r>
    <r>
      <rPr>
        <sz val="9"/>
        <color theme="1"/>
        <rFont val="Arial"/>
        <family val="2"/>
      </rPr>
      <t xml:space="preserve">Hf ratios and </t>
    </r>
    <r>
      <rPr>
        <vertAlign val="superscript"/>
        <sz val="9"/>
        <color theme="1"/>
        <rFont val="Arial"/>
        <family val="2"/>
      </rPr>
      <t>176</t>
    </r>
    <r>
      <rPr>
        <sz val="9"/>
        <color theme="1"/>
        <rFont val="Arial"/>
        <family val="2"/>
      </rPr>
      <t>Lu decay constant of 1.867 * 10</t>
    </r>
    <r>
      <rPr>
        <vertAlign val="superscript"/>
        <sz val="9"/>
        <color theme="1"/>
        <rFont val="Arial"/>
        <family val="2"/>
      </rPr>
      <t xml:space="preserve">-11 </t>
    </r>
    <r>
      <rPr>
        <sz val="9"/>
        <color theme="1"/>
        <rFont val="Arial"/>
        <family val="2"/>
      </rPr>
      <t>(</t>
    </r>
    <r>
      <rPr>
        <sz val="9"/>
        <color rgb="FF0000FF"/>
        <rFont val="Arial"/>
        <family val="2"/>
      </rPr>
      <t>Scherer et al., 2001</t>
    </r>
    <r>
      <rPr>
        <sz val="9"/>
        <color theme="1"/>
        <rFont val="Arial"/>
        <family val="2"/>
      </rPr>
      <t xml:space="preserve">). The result is reported to be relative to the Chondrite Uniform Reservior (CHUR) that is reported in </t>
    </r>
    <r>
      <rPr>
        <sz val="9"/>
        <color rgb="FF0000FF"/>
        <rFont val="Arial"/>
        <family val="2"/>
      </rPr>
      <t>Bouvier et al. (2008)</t>
    </r>
    <r>
      <rPr>
        <sz val="9"/>
        <color theme="1"/>
        <rFont val="Arial"/>
        <family val="2"/>
      </rPr>
      <t>.</t>
    </r>
  </si>
  <si>
    <t>HB-30: Diorite</t>
  </si>
  <si>
    <t>MUN3 (n = 5)</t>
  </si>
  <si>
    <r>
      <t xml:space="preserve">Bouvier A, Vervoort JD, Patchett PJ. The Lu–Hf and Sm–Nd isotopic composition of CHUR: Constraints from unequilibrated chondrites and implications for the bulk composition of terrestrial planets. </t>
    </r>
    <r>
      <rPr>
        <i/>
        <sz val="9"/>
        <color rgb="FF000000"/>
        <rFont val="Helvetica"/>
        <family val="2"/>
      </rPr>
      <t>Earth and Planetary Science Letters</t>
    </r>
    <r>
      <rPr>
        <sz val="9"/>
        <color rgb="FF000000"/>
        <rFont val="Helvetica"/>
        <family val="2"/>
      </rPr>
      <t xml:space="preserve"> </t>
    </r>
    <r>
      <rPr>
        <b/>
        <sz val="9"/>
        <color rgb="FF000000"/>
        <rFont val="Helvetica"/>
        <family val="2"/>
      </rPr>
      <t>273</t>
    </r>
    <r>
      <rPr>
        <sz val="9"/>
        <color rgb="FF000000"/>
        <rFont val="Helvetica"/>
        <family val="2"/>
      </rPr>
      <t>, 48–57 (2008).</t>
    </r>
  </si>
  <si>
    <r>
      <t xml:space="preserve">Scherer E, Munker C, Mezger K. Calibration of the lutetium-hafnium clock. </t>
    </r>
    <r>
      <rPr>
        <i/>
        <sz val="9"/>
        <color rgb="FF000000"/>
        <rFont val="Helvetica"/>
        <family val="2"/>
      </rPr>
      <t>Science</t>
    </r>
    <r>
      <rPr>
        <sz val="9"/>
        <color rgb="FF000000"/>
        <rFont val="Helvetica"/>
        <family val="2"/>
      </rPr>
      <t xml:space="preserve"> </t>
    </r>
    <r>
      <rPr>
        <b/>
        <sz val="9"/>
        <color rgb="FF000000"/>
        <rFont val="Helvetica"/>
        <family val="2"/>
      </rPr>
      <t>293</t>
    </r>
    <r>
      <rPr>
        <sz val="9"/>
        <color rgb="FF000000"/>
        <rFont val="Helvetica"/>
        <family val="2"/>
      </rPr>
      <t>, 683–687 (2001).</t>
    </r>
  </si>
  <si>
    <r>
      <t xml:space="preserve">Spot no. </t>
    </r>
    <r>
      <rPr>
        <b/>
        <vertAlign val="superscript"/>
        <sz val="10"/>
        <rFont val="Arial"/>
        <family val="2"/>
      </rPr>
      <t>a</t>
    </r>
  </si>
  <si>
    <r>
      <t xml:space="preserve">Corrected </t>
    </r>
    <r>
      <rPr>
        <b/>
        <vertAlign val="superscript"/>
        <sz val="10"/>
        <rFont val="Arial"/>
        <family val="2"/>
      </rPr>
      <t>176</t>
    </r>
    <r>
      <rPr>
        <b/>
        <sz val="10"/>
        <rFont val="Arial"/>
        <family val="2"/>
      </rPr>
      <t>Hf/</t>
    </r>
    <r>
      <rPr>
        <b/>
        <vertAlign val="superscript"/>
        <sz val="10"/>
        <rFont val="Arial"/>
        <family val="2"/>
      </rPr>
      <t>177</t>
    </r>
    <r>
      <rPr>
        <b/>
        <sz val="10"/>
        <rFont val="Arial"/>
        <family val="2"/>
      </rPr>
      <t xml:space="preserve">Hf </t>
    </r>
    <r>
      <rPr>
        <b/>
        <vertAlign val="superscript"/>
        <sz val="10"/>
        <rFont val="Arial"/>
        <family val="2"/>
      </rPr>
      <t>b</t>
    </r>
  </si>
  <si>
    <r>
      <rPr>
        <b/>
        <vertAlign val="superscript"/>
        <sz val="10"/>
        <rFont val="Arial"/>
        <family val="2"/>
      </rPr>
      <t>178</t>
    </r>
    <r>
      <rPr>
        <b/>
        <sz val="10"/>
        <rFont val="Arial"/>
        <family val="2"/>
      </rPr>
      <t>Hf/</t>
    </r>
    <r>
      <rPr>
        <b/>
        <vertAlign val="superscript"/>
        <sz val="10"/>
        <rFont val="Arial"/>
        <family val="2"/>
      </rPr>
      <t>177</t>
    </r>
    <r>
      <rPr>
        <b/>
        <sz val="10"/>
        <rFont val="Arial"/>
        <family val="2"/>
      </rPr>
      <t>Hf</t>
    </r>
  </si>
  <si>
    <r>
      <rPr>
        <b/>
        <vertAlign val="superscript"/>
        <sz val="10"/>
        <rFont val="Arial"/>
        <family val="2"/>
      </rPr>
      <t>176</t>
    </r>
    <r>
      <rPr>
        <b/>
        <sz val="10"/>
        <rFont val="Arial"/>
        <family val="2"/>
      </rPr>
      <t>Lu/</t>
    </r>
    <r>
      <rPr>
        <b/>
        <vertAlign val="superscript"/>
        <sz val="10"/>
        <rFont val="Arial"/>
        <family val="2"/>
      </rPr>
      <t>177</t>
    </r>
    <r>
      <rPr>
        <b/>
        <sz val="10"/>
        <rFont val="Arial"/>
        <family val="2"/>
      </rPr>
      <t>Hf</t>
    </r>
  </si>
  <si>
    <r>
      <rPr>
        <b/>
        <vertAlign val="superscript"/>
        <sz val="10"/>
        <rFont val="Arial"/>
        <family val="2"/>
      </rPr>
      <t>176</t>
    </r>
    <r>
      <rPr>
        <b/>
        <sz val="10"/>
        <rFont val="Arial"/>
        <family val="2"/>
      </rPr>
      <t>Yb/</t>
    </r>
    <r>
      <rPr>
        <b/>
        <vertAlign val="superscript"/>
        <sz val="10"/>
        <rFont val="Arial"/>
        <family val="2"/>
      </rPr>
      <t>177</t>
    </r>
    <r>
      <rPr>
        <b/>
        <sz val="10"/>
        <rFont val="Arial"/>
        <family val="2"/>
      </rPr>
      <t>Hf</t>
    </r>
  </si>
  <si>
    <r>
      <t>ℇ</t>
    </r>
    <r>
      <rPr>
        <b/>
        <vertAlign val="subscript"/>
        <sz val="10"/>
        <rFont val="Arial"/>
        <family val="2"/>
      </rPr>
      <t>0</t>
    </r>
    <r>
      <rPr>
        <b/>
        <sz val="10"/>
        <rFont val="Arial"/>
        <family val="2"/>
      </rPr>
      <t>Hf</t>
    </r>
  </si>
  <si>
    <r>
      <t xml:space="preserve">ℇiHf </t>
    </r>
    <r>
      <rPr>
        <b/>
        <vertAlign val="superscript"/>
        <sz val="10"/>
        <rFont val="Arial"/>
        <family val="2"/>
      </rPr>
      <t>c</t>
    </r>
  </si>
  <si>
    <r>
      <rPr>
        <b/>
        <vertAlign val="superscript"/>
        <sz val="10"/>
        <rFont val="Arial"/>
        <family val="2"/>
      </rPr>
      <t>176</t>
    </r>
    <r>
      <rPr>
        <b/>
        <sz val="10"/>
        <rFont val="Arial"/>
        <family val="2"/>
      </rPr>
      <t>Hf/</t>
    </r>
    <r>
      <rPr>
        <b/>
        <vertAlign val="superscript"/>
        <sz val="10"/>
        <rFont val="Arial"/>
        <family val="2"/>
      </rPr>
      <t>177</t>
    </r>
    <r>
      <rPr>
        <b/>
        <sz val="10"/>
        <rFont val="Arial"/>
        <family val="2"/>
      </rPr>
      <t>Hf (i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000"/>
  </numFmts>
  <fonts count="2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strike/>
      <sz val="9"/>
      <color theme="0" tint="-0.34998626667073579"/>
      <name val="Arial"/>
      <family val="2"/>
    </font>
    <font>
      <strike/>
      <sz val="9"/>
      <color theme="0" tint="-0.34998626667073579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9"/>
      <color rgb="FF0000FF"/>
      <name val="Arial"/>
      <family val="2"/>
    </font>
    <font>
      <sz val="9"/>
      <color rgb="FF000000"/>
      <name val="Helvetica"/>
      <family val="2"/>
    </font>
    <font>
      <b/>
      <sz val="9"/>
      <color rgb="FF000000"/>
      <name val="Helvetica"/>
      <family val="2"/>
    </font>
    <font>
      <i/>
      <sz val="9"/>
      <color rgb="FF000000"/>
      <name val="Helvetica"/>
      <family val="2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2" applyNumberFormat="0" applyAlignment="0" applyProtection="0"/>
    <xf numFmtId="0" fontId="11" fillId="0" borderId="0"/>
  </cellStyleXfs>
  <cellXfs count="58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/>
    <xf numFmtId="0" fontId="7" fillId="0" borderId="0" xfId="0" applyFont="1" applyAlignment="1"/>
    <xf numFmtId="0" fontId="2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7" fillId="0" borderId="0" xfId="0" applyFont="1"/>
    <xf numFmtId="0" fontId="2" fillId="0" borderId="0" xfId="0" applyFont="1"/>
    <xf numFmtId="166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2" fillId="0" borderId="3" xfId="0" applyFont="1" applyBorder="1"/>
    <xf numFmtId="0" fontId="2" fillId="0" borderId="0" xfId="0" applyFont="1" applyBorder="1"/>
    <xf numFmtId="166" fontId="5" fillId="0" borderId="0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165" fontId="5" fillId="0" borderId="8" xfId="0" applyNumberFormat="1" applyFont="1" applyBorder="1" applyAlignment="1">
      <alignment horizontal="center"/>
    </xf>
    <xf numFmtId="0" fontId="2" fillId="0" borderId="1" xfId="0" applyFont="1" applyBorder="1"/>
    <xf numFmtId="166" fontId="7" fillId="0" borderId="1" xfId="0" applyNumberFormat="1" applyFont="1" applyBorder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166" fontId="7" fillId="0" borderId="7" xfId="0" applyNumberFormat="1" applyFont="1" applyBorder="1" applyAlignment="1">
      <alignment horizontal="left"/>
    </xf>
    <xf numFmtId="0" fontId="7" fillId="0" borderId="7" xfId="0" applyFont="1" applyBorder="1" applyAlignment="1">
      <alignment horizontal="left"/>
    </xf>
    <xf numFmtId="166" fontId="5" fillId="0" borderId="1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65" fontId="5" fillId="0" borderId="10" xfId="0" applyNumberFormat="1" applyFont="1" applyBorder="1" applyAlignment="1">
      <alignment horizontal="center"/>
    </xf>
    <xf numFmtId="166" fontId="7" fillId="0" borderId="5" xfId="0" applyNumberFormat="1" applyFont="1" applyBorder="1" applyAlignment="1">
      <alignment horizontal="left"/>
    </xf>
    <xf numFmtId="166" fontId="5" fillId="0" borderId="3" xfId="0" applyNumberFormat="1" applyFont="1" applyBorder="1" applyAlignment="1">
      <alignment horizontal="center"/>
    </xf>
    <xf numFmtId="165" fontId="5" fillId="0" borderId="3" xfId="0" applyNumberFormat="1" applyFont="1" applyBorder="1" applyAlignment="1">
      <alignment horizontal="center"/>
    </xf>
    <xf numFmtId="165" fontId="5" fillId="0" borderId="6" xfId="0" applyNumberFormat="1" applyFont="1" applyBorder="1" applyAlignment="1">
      <alignment horizontal="center"/>
    </xf>
    <xf numFmtId="0" fontId="7" fillId="0" borderId="9" xfId="0" applyFont="1" applyBorder="1" applyAlignment="1">
      <alignment horizontal="left"/>
    </xf>
    <xf numFmtId="164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8" fillId="0" borderId="0" xfId="0" applyFont="1"/>
    <xf numFmtId="0" fontId="9" fillId="0" borderId="0" xfId="0" applyFont="1" applyFill="1"/>
    <xf numFmtId="164" fontId="9" fillId="0" borderId="0" xfId="0" applyNumberFormat="1" applyFont="1" applyFill="1" applyAlignment="1">
      <alignment horizontal="center"/>
    </xf>
    <xf numFmtId="166" fontId="9" fillId="0" borderId="0" xfId="0" applyNumberFormat="1" applyFont="1" applyFill="1" applyAlignment="1">
      <alignment horizontal="center"/>
    </xf>
    <xf numFmtId="165" fontId="9" fillId="0" borderId="0" xfId="0" applyNumberFormat="1" applyFont="1" applyFill="1" applyAlignment="1">
      <alignment horizontal="center"/>
    </xf>
    <xf numFmtId="2" fontId="9" fillId="0" borderId="0" xfId="0" applyNumberFormat="1" applyFont="1" applyFill="1" applyAlignment="1">
      <alignment horizontal="center"/>
    </xf>
    <xf numFmtId="0" fontId="10" fillId="0" borderId="0" xfId="0" applyFont="1" applyFill="1"/>
    <xf numFmtId="0" fontId="4" fillId="0" borderId="0" xfId="0" applyFont="1"/>
    <xf numFmtId="166" fontId="8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7" fillId="0" borderId="0" xfId="0" applyFont="1" applyBorder="1" applyAlignment="1">
      <alignment horizontal="left"/>
    </xf>
    <xf numFmtId="0" fontId="14" fillId="0" borderId="0" xfId="0" applyFont="1"/>
    <xf numFmtId="0" fontId="12" fillId="0" borderId="0" xfId="0" applyFont="1" applyFill="1" applyBorder="1" applyAlignment="1">
      <alignment horizontal="left" wrapText="1"/>
    </xf>
    <xf numFmtId="0" fontId="12" fillId="0" borderId="0" xfId="0" applyFont="1" applyFill="1" applyBorder="1" applyAlignment="1">
      <alignment horizontal="center" wrapText="1"/>
    </xf>
    <xf numFmtId="0" fontId="12" fillId="0" borderId="0" xfId="1" applyFont="1" applyFill="1" applyBorder="1" applyAlignment="1">
      <alignment horizontal="center" wrapText="1"/>
    </xf>
    <xf numFmtId="0" fontId="12" fillId="0" borderId="4" xfId="1" applyFont="1" applyFill="1" applyBorder="1" applyAlignment="1">
      <alignment horizontal="center" wrapText="1"/>
    </xf>
    <xf numFmtId="0" fontId="19" fillId="0" borderId="0" xfId="1" applyFont="1" applyFill="1" applyBorder="1" applyAlignment="1">
      <alignment horizontal="center" wrapText="1"/>
    </xf>
    <xf numFmtId="0" fontId="20" fillId="0" borderId="0" xfId="0" applyFont="1" applyFill="1" applyBorder="1"/>
    <xf numFmtId="0" fontId="19" fillId="0" borderId="0" xfId="0" applyFont="1" applyFill="1" applyBorder="1" applyAlignment="1">
      <alignment horizontal="center" wrapText="1"/>
    </xf>
  </cellXfs>
  <cellStyles count="3">
    <cellStyle name="Calculation" xfId="1" builtinId="22"/>
    <cellStyle name="Normal" xfId="0" builtinId="0"/>
    <cellStyle name="Normal 2" xfId="2" xr:uid="{00000000-0005-0000-0000-000003000000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>
        <a:solidFill>
          <a:schemeClr val="bg1"/>
        </a:solidFill>
        <a:ln>
          <a:solidFill>
            <a:srgbClr val="FFFF00"/>
          </a:solidFill>
        </a:ln>
      </a:spPr>
      <a:bodyPr vertOverflow="clip" horzOverflow="clip" rtlCol="0" anchor="t"/>
      <a:lstStyle>
        <a:defPPr algn="l">
          <a:defRPr sz="1100"/>
        </a:defPPr>
      </a:lstStyle>
      <a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280"/>
  <sheetViews>
    <sheetView tabSelected="1" zoomScaleNormal="100" workbookViewId="0">
      <pane xSplit="1" ySplit="1" topLeftCell="B251" activePane="bottomRight" state="frozen"/>
      <selection pane="topRight" activeCell="B1" sqref="B1"/>
      <selection pane="bottomLeft" activeCell="A2" sqref="A2"/>
      <selection pane="bottomRight" activeCell="E3" sqref="E3"/>
    </sheetView>
  </sheetViews>
  <sheetFormatPr baseColWidth="10" defaultColWidth="8.83203125" defaultRowHeight="12"/>
  <cols>
    <col min="1" max="1" width="14.5" style="1" customWidth="1"/>
    <col min="2" max="2" width="2.5" style="1" customWidth="1"/>
    <col min="3" max="3" width="19.1640625" style="2" customWidth="1"/>
    <col min="4" max="4" width="15.1640625" style="2" customWidth="1"/>
    <col min="5" max="13" width="9" style="2" bestFit="1" customWidth="1"/>
    <col min="14" max="14" width="16.6640625" style="2" bestFit="1" customWidth="1"/>
    <col min="15" max="16384" width="8.83203125" style="1"/>
  </cols>
  <sheetData>
    <row r="1" spans="1:16" s="57" customFormat="1" ht="17.5" customHeight="1">
      <c r="A1" s="51" t="s">
        <v>225</v>
      </c>
      <c r="B1" s="52"/>
      <c r="C1" s="52" t="s">
        <v>226</v>
      </c>
      <c r="D1" s="53" t="s">
        <v>98</v>
      </c>
      <c r="E1" s="52" t="s">
        <v>227</v>
      </c>
      <c r="F1" s="53" t="s">
        <v>97</v>
      </c>
      <c r="G1" s="52" t="s">
        <v>228</v>
      </c>
      <c r="H1" s="53" t="s">
        <v>97</v>
      </c>
      <c r="I1" s="52" t="s">
        <v>229</v>
      </c>
      <c r="J1" s="53" t="s">
        <v>97</v>
      </c>
      <c r="K1" s="54" t="s">
        <v>230</v>
      </c>
      <c r="L1" s="53" t="s">
        <v>231</v>
      </c>
      <c r="M1" s="53" t="s">
        <v>97</v>
      </c>
      <c r="N1" s="54" t="s">
        <v>232</v>
      </c>
      <c r="O1" s="55"/>
      <c r="P1" s="56"/>
    </row>
    <row r="2" spans="1:16">
      <c r="A2" s="7" t="s">
        <v>9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6">
      <c r="A3" s="6" t="s">
        <v>4</v>
      </c>
      <c r="B3" s="4"/>
      <c r="C3" s="11">
        <v>0.28156300000000001</v>
      </c>
      <c r="D3" s="11">
        <v>2.4000000000000001E-5</v>
      </c>
      <c r="E3" s="11">
        <v>1.467225</v>
      </c>
      <c r="F3" s="11">
        <v>5.5999999999999999E-5</v>
      </c>
      <c r="G3" s="11">
        <v>8.6799999999999996E-4</v>
      </c>
      <c r="H3" s="11">
        <v>1.1E-5</v>
      </c>
      <c r="I3" s="9">
        <v>2.3109999999999999E-2</v>
      </c>
      <c r="J3" s="9">
        <v>1.2E-4</v>
      </c>
      <c r="K3" s="4">
        <v>-43.213041710132849</v>
      </c>
      <c r="L3" s="4">
        <v>-1.8722355987899064</v>
      </c>
      <c r="M3" s="5">
        <v>0.85238472384510755</v>
      </c>
      <c r="N3" s="11">
        <v>0.28153199255607952</v>
      </c>
    </row>
    <row r="4" spans="1:16">
      <c r="A4" s="6" t="s">
        <v>0</v>
      </c>
      <c r="B4" s="4"/>
      <c r="C4" s="11">
        <v>0.28154000000000001</v>
      </c>
      <c r="D4" s="11">
        <v>2.3E-5</v>
      </c>
      <c r="E4" s="11">
        <v>1.4672229999999999</v>
      </c>
      <c r="F4" s="11">
        <v>4.6E-5</v>
      </c>
      <c r="G4" s="11">
        <v>1.467E-3</v>
      </c>
      <c r="H4" s="11">
        <v>6.7999999999999999E-5</v>
      </c>
      <c r="I4" s="9">
        <v>3.8199999999999998E-2</v>
      </c>
      <c r="J4" s="9">
        <v>2E-3</v>
      </c>
      <c r="K4" s="4">
        <v>-44.026380465724827</v>
      </c>
      <c r="L4" s="4">
        <v>-3.4489545137716959</v>
      </c>
      <c r="M4" s="5">
        <v>0.81693542658236828</v>
      </c>
      <c r="N4" s="11">
        <v>0.28148759456194544</v>
      </c>
    </row>
    <row r="5" spans="1:16">
      <c r="A5" s="6" t="s">
        <v>9</v>
      </c>
      <c r="B5" s="4"/>
      <c r="C5" s="11">
        <v>0.28154600000000002</v>
      </c>
      <c r="D5" s="11">
        <v>1.8E-5</v>
      </c>
      <c r="E5" s="11">
        <v>1.467158</v>
      </c>
      <c r="F5" s="11">
        <v>4.3000000000000002E-5</v>
      </c>
      <c r="G5" s="11">
        <v>8.6410000000000002E-4</v>
      </c>
      <c r="H5" s="11">
        <v>8.6999999999999997E-6</v>
      </c>
      <c r="I5" s="9">
        <v>2.3E-2</v>
      </c>
      <c r="J5" s="9">
        <v>5.0000000000000001E-4</v>
      </c>
      <c r="K5" s="4">
        <v>-43.814205138178465</v>
      </c>
      <c r="L5" s="4">
        <v>-2.4710138750971833</v>
      </c>
      <c r="M5" s="5">
        <v>0.63932714369943089</v>
      </c>
      <c r="N5" s="11">
        <v>0.28151513187524002</v>
      </c>
    </row>
    <row r="6" spans="1:16">
      <c r="A6" s="6" t="s">
        <v>1</v>
      </c>
      <c r="B6" s="4"/>
      <c r="C6" s="11">
        <v>0.28154499999999999</v>
      </c>
      <c r="D6" s="11">
        <v>2.0999999999999999E-5</v>
      </c>
      <c r="E6" s="11">
        <v>1.4671609999999999</v>
      </c>
      <c r="F6" s="11">
        <v>3.4E-5</v>
      </c>
      <c r="G6" s="11">
        <v>8.5899999999999995E-4</v>
      </c>
      <c r="H6" s="11">
        <v>2.0999999999999999E-5</v>
      </c>
      <c r="I6" s="9">
        <v>2.41E-2</v>
      </c>
      <c r="J6" s="9">
        <v>6.8999999999999997E-4</v>
      </c>
      <c r="K6" s="4">
        <v>-43.849567692770819</v>
      </c>
      <c r="L6" s="4">
        <v>-2.5000571210975764</v>
      </c>
      <c r="M6" s="5">
        <v>0.74588431689427981</v>
      </c>
      <c r="N6" s="11">
        <v>0.28151431406183441</v>
      </c>
    </row>
    <row r="7" spans="1:16">
      <c r="A7" s="6" t="s">
        <v>5</v>
      </c>
      <c r="B7" s="4"/>
      <c r="C7" s="11">
        <v>0.28157799999999999</v>
      </c>
      <c r="D7" s="11">
        <v>3.6000000000000001E-5</v>
      </c>
      <c r="E7" s="11">
        <v>1.467271</v>
      </c>
      <c r="F7" s="11">
        <v>7.2000000000000002E-5</v>
      </c>
      <c r="G7" s="11">
        <v>1.804E-3</v>
      </c>
      <c r="H7" s="11">
        <v>7.1000000000000005E-5</v>
      </c>
      <c r="I7" s="9">
        <v>4.4999999999999998E-2</v>
      </c>
      <c r="J7" s="9">
        <v>2.0999999999999999E-3</v>
      </c>
      <c r="K7" s="4">
        <v>-42.682603391269723</v>
      </c>
      <c r="L7" s="4">
        <v>-2.5269798990867898</v>
      </c>
      <c r="M7" s="5">
        <v>1.2785089744227178</v>
      </c>
      <c r="N7" s="11">
        <v>0.28151355595756616</v>
      </c>
    </row>
    <row r="8" spans="1:16">
      <c r="A8" s="6" t="s">
        <v>2</v>
      </c>
      <c r="B8" s="4"/>
      <c r="C8" s="11">
        <v>0.28154800000000002</v>
      </c>
      <c r="D8" s="11">
        <v>2.0000000000000002E-5</v>
      </c>
      <c r="E8" s="11">
        <v>1.4671829999999999</v>
      </c>
      <c r="F8" s="11">
        <v>4.3000000000000002E-5</v>
      </c>
      <c r="G8" s="11">
        <v>6.9300000000000004E-4</v>
      </c>
      <c r="H8" s="11">
        <v>3.8999999999999999E-5</v>
      </c>
      <c r="I8" s="9">
        <v>1.7600000000000001E-2</v>
      </c>
      <c r="J8" s="9">
        <v>1.1999999999999999E-3</v>
      </c>
      <c r="K8" s="4">
        <v>-43.743480028997084</v>
      </c>
      <c r="L8" s="4">
        <v>-2.1829236028414467</v>
      </c>
      <c r="M8" s="5">
        <v>0.71035844687229177</v>
      </c>
      <c r="N8" s="11">
        <v>0.28152324405686996</v>
      </c>
    </row>
    <row r="9" spans="1:16">
      <c r="A9" s="6" t="s">
        <v>6</v>
      </c>
      <c r="B9" s="4"/>
      <c r="C9" s="11">
        <v>0.28154899999999999</v>
      </c>
      <c r="D9" s="11">
        <v>3.3000000000000003E-5</v>
      </c>
      <c r="E9" s="11">
        <v>1.467241</v>
      </c>
      <c r="F9" s="11">
        <v>4.8999999999999998E-5</v>
      </c>
      <c r="G9" s="11">
        <v>9.1399999999999999E-4</v>
      </c>
      <c r="H9" s="11">
        <v>3.0000000000000001E-5</v>
      </c>
      <c r="I9" s="9">
        <v>2.2089999999999999E-2</v>
      </c>
      <c r="J9" s="9">
        <v>7.2999999999999996E-4</v>
      </c>
      <c r="K9" s="4">
        <v>-43.708117474406947</v>
      </c>
      <c r="L9" s="4">
        <v>-2.4277789567250796</v>
      </c>
      <c r="M9" s="5">
        <v>1.1720872743288027</v>
      </c>
      <c r="N9" s="11">
        <v>0.28151634930444319</v>
      </c>
    </row>
    <row r="10" spans="1:16">
      <c r="A10" s="6" t="s">
        <v>3</v>
      </c>
      <c r="B10" s="4"/>
      <c r="C10" s="11">
        <v>0.28155200000000002</v>
      </c>
      <c r="D10" s="11">
        <v>2.9E-5</v>
      </c>
      <c r="E10" s="11">
        <v>1.4672590000000001</v>
      </c>
      <c r="F10" s="11">
        <v>5.8999999999999998E-5</v>
      </c>
      <c r="G10" s="11">
        <v>1.4549999999999999E-3</v>
      </c>
      <c r="H10" s="11">
        <v>1.8E-5</v>
      </c>
      <c r="I10" s="9">
        <v>3.5900000000000001E-2</v>
      </c>
      <c r="J10" s="9">
        <v>7.2000000000000005E-4</v>
      </c>
      <c r="K10" s="4">
        <v>-43.602029810633212</v>
      </c>
      <c r="L10" s="4">
        <v>-3.007571376940632</v>
      </c>
      <c r="M10" s="5">
        <v>1.0300051145081546</v>
      </c>
      <c r="N10" s="11">
        <v>0.28150002323628537</v>
      </c>
    </row>
    <row r="11" spans="1:16">
      <c r="A11" s="6" t="s">
        <v>7</v>
      </c>
      <c r="B11" s="4"/>
      <c r="C11" s="11">
        <v>0.281559</v>
      </c>
      <c r="D11" s="11">
        <v>2.5000000000000001E-5</v>
      </c>
      <c r="E11" s="11">
        <v>1.4671890000000001</v>
      </c>
      <c r="F11" s="11">
        <v>4.0000000000000003E-5</v>
      </c>
      <c r="G11" s="11">
        <v>1.32E-3</v>
      </c>
      <c r="H11" s="11">
        <v>6.7000000000000002E-5</v>
      </c>
      <c r="I11" s="9">
        <v>3.4000000000000002E-2</v>
      </c>
      <c r="J11" s="9">
        <v>1.8E-3</v>
      </c>
      <c r="K11" s="4">
        <v>-43.354491928496721</v>
      </c>
      <c r="L11" s="4">
        <v>-2.5877124205919699</v>
      </c>
      <c r="M11" s="5">
        <v>0.88791336806850429</v>
      </c>
      <c r="N11" s="11">
        <v>0.28151184582260941</v>
      </c>
    </row>
    <row r="12" spans="1:16">
      <c r="A12" s="6" t="s">
        <v>10</v>
      </c>
      <c r="B12" s="4"/>
      <c r="C12" s="11">
        <v>0.28156900000000001</v>
      </c>
      <c r="D12" s="11">
        <v>2.0999999999999999E-5</v>
      </c>
      <c r="E12" s="11">
        <v>1.4671829999999999</v>
      </c>
      <c r="F12" s="11">
        <v>5.1E-5</v>
      </c>
      <c r="G12" s="11">
        <v>1.2260000000000001E-3</v>
      </c>
      <c r="H12" s="11">
        <v>9.8999999999999994E-5</v>
      </c>
      <c r="I12" s="9">
        <v>3.4500000000000003E-2</v>
      </c>
      <c r="J12" s="9">
        <v>3.8E-3</v>
      </c>
      <c r="K12" s="4">
        <v>-43.000866382587603</v>
      </c>
      <c r="L12" s="4">
        <v>-2.1133276818641189</v>
      </c>
      <c r="M12" s="5">
        <v>0.74582074020932687</v>
      </c>
      <c r="N12" s="11">
        <v>0.28152520377160539</v>
      </c>
    </row>
    <row r="13" spans="1:16">
      <c r="A13" s="6" t="s">
        <v>8</v>
      </c>
      <c r="B13" s="4"/>
      <c r="C13" s="11">
        <v>0.28154699999999999</v>
      </c>
      <c r="D13" s="11">
        <v>2.0999999999999999E-5</v>
      </c>
      <c r="E13" s="11">
        <v>1.46723</v>
      </c>
      <c r="F13" s="11">
        <v>7.2999999999999999E-5</v>
      </c>
      <c r="G13" s="11">
        <v>7.4799999999999997E-4</v>
      </c>
      <c r="H13" s="11">
        <v>1.9000000000000001E-5</v>
      </c>
      <c r="I13" s="9">
        <v>1.9470000000000001E-2</v>
      </c>
      <c r="J13" s="9">
        <v>6.8999999999999997E-4</v>
      </c>
      <c r="K13" s="4">
        <v>-43.778842583588329</v>
      </c>
      <c r="L13" s="4">
        <v>-2.2882118967926246</v>
      </c>
      <c r="M13" s="5">
        <v>0.74587901842321169</v>
      </c>
      <c r="N13" s="11">
        <v>0.28152027929947865</v>
      </c>
    </row>
    <row r="14" spans="1:16" s="14" customFormat="1">
      <c r="A14" s="13" t="s">
        <v>172</v>
      </c>
      <c r="B14" s="35"/>
      <c r="C14" s="15">
        <f>AVERAGE(C3:C13)</f>
        <v>0.28155418181818187</v>
      </c>
      <c r="D14" s="15"/>
      <c r="E14" s="15">
        <f t="shared" ref="E14:N14" si="0">AVERAGE(E3:E13)</f>
        <v>1.4672111818181817</v>
      </c>
      <c r="F14" s="15"/>
      <c r="G14" s="15">
        <f t="shared" si="0"/>
        <v>1.1107363636363636E-3</v>
      </c>
      <c r="H14" s="15"/>
      <c r="I14" s="16">
        <f t="shared" si="0"/>
        <v>2.8815454545454543E-2</v>
      </c>
      <c r="J14" s="16"/>
      <c r="K14" s="35">
        <f t="shared" si="0"/>
        <v>-43.524875146071508</v>
      </c>
      <c r="L14" s="35">
        <f t="shared" si="0"/>
        <v>-2.4933424494180936</v>
      </c>
      <c r="M14" s="35"/>
      <c r="N14" s="15">
        <f t="shared" si="0"/>
        <v>0.28151450313672344</v>
      </c>
    </row>
    <row r="15" spans="1:16" s="14" customFormat="1">
      <c r="A15" s="13" t="s">
        <v>135</v>
      </c>
      <c r="B15" s="35"/>
      <c r="C15" s="15">
        <f>2*_xlfn.STDEV.S(C3:C13)</f>
        <v>2.3337835063570562E-5</v>
      </c>
      <c r="D15" s="15"/>
      <c r="E15" s="15">
        <f t="shared" ref="E15:N15" si="1">2*_xlfn.STDEV.S(E3:E13)</f>
        <v>7.7111961105039671E-5</v>
      </c>
      <c r="F15" s="15"/>
      <c r="G15" s="15">
        <f t="shared" si="1"/>
        <v>7.241659603860279E-4</v>
      </c>
      <c r="H15" s="15"/>
      <c r="I15" s="16">
        <f t="shared" si="1"/>
        <v>1.795947073526695E-2</v>
      </c>
      <c r="J15" s="16"/>
      <c r="K15" s="35">
        <f t="shared" si="1"/>
        <v>0.82528546646980716</v>
      </c>
      <c r="L15" s="35">
        <f>2*_xlfn.STDEV.S(L3:L13)</f>
        <v>0.86281598221788647</v>
      </c>
      <c r="M15" s="35"/>
      <c r="N15" s="15">
        <f t="shared" si="1"/>
        <v>2.4295578973087609E-5</v>
      </c>
    </row>
    <row r="16" spans="1:16">
      <c r="A16" s="6"/>
      <c r="B16" s="4"/>
      <c r="C16" s="11"/>
      <c r="D16" s="11"/>
      <c r="E16" s="11"/>
      <c r="F16" s="11"/>
      <c r="G16" s="11"/>
      <c r="H16" s="11"/>
      <c r="I16" s="9"/>
      <c r="J16" s="9"/>
      <c r="K16" s="4"/>
      <c r="L16" s="4"/>
      <c r="M16" s="5"/>
      <c r="N16" s="11"/>
    </row>
    <row r="17" spans="1:14">
      <c r="A17" s="7" t="s">
        <v>219</v>
      </c>
      <c r="B17" s="4"/>
      <c r="C17" s="11"/>
      <c r="D17" s="11"/>
      <c r="E17" s="11"/>
      <c r="F17" s="11"/>
      <c r="G17" s="11"/>
      <c r="H17" s="11"/>
      <c r="I17" s="9"/>
      <c r="J17" s="9"/>
      <c r="K17" s="4"/>
      <c r="L17" s="4"/>
      <c r="M17" s="5"/>
      <c r="N17" s="11"/>
    </row>
    <row r="18" spans="1:14">
      <c r="A18" s="6" t="s">
        <v>11</v>
      </c>
      <c r="B18" s="4"/>
      <c r="C18" s="11">
        <v>0.28164499999999998</v>
      </c>
      <c r="D18" s="11">
        <v>2.5000000000000001E-5</v>
      </c>
      <c r="E18" s="11">
        <v>1.467206</v>
      </c>
      <c r="F18" s="11">
        <v>4.0000000000000003E-5</v>
      </c>
      <c r="G18" s="11">
        <v>1.874E-3</v>
      </c>
      <c r="H18" s="11">
        <v>6.0999999999999999E-5</v>
      </c>
      <c r="I18" s="9">
        <v>5.0999999999999997E-2</v>
      </c>
      <c r="J18" s="9">
        <v>2.3E-3</v>
      </c>
      <c r="K18" s="4">
        <v>-40.313312233676292</v>
      </c>
      <c r="L18" s="4">
        <v>-0.23639390596019716</v>
      </c>
      <c r="M18" s="5">
        <v>0.88764224466970842</v>
      </c>
      <c r="N18" s="11">
        <v>0.28157805535725</v>
      </c>
    </row>
    <row r="19" spans="1:14">
      <c r="A19" s="6" t="s">
        <v>12</v>
      </c>
      <c r="B19" s="4"/>
      <c r="C19" s="11">
        <v>0.28161599999999998</v>
      </c>
      <c r="D19" s="11">
        <v>2.4000000000000001E-5</v>
      </c>
      <c r="E19" s="11">
        <v>1.4672050000000001</v>
      </c>
      <c r="F19" s="11">
        <v>3.6999999999999998E-5</v>
      </c>
      <c r="G19" s="11">
        <v>1.3730000000000001E-3</v>
      </c>
      <c r="H19" s="11">
        <v>4.8999999999999998E-5</v>
      </c>
      <c r="I19" s="9">
        <v>3.9600000000000003E-2</v>
      </c>
      <c r="J19" s="9">
        <v>2.2000000000000001E-3</v>
      </c>
      <c r="K19" s="4">
        <v>-41.338826316814625</v>
      </c>
      <c r="L19" s="4">
        <v>-0.63069252521752439</v>
      </c>
      <c r="M19" s="5">
        <v>0.85222430543719119</v>
      </c>
      <c r="N19" s="11">
        <v>0.28156695251094144</v>
      </c>
    </row>
    <row r="20" spans="1:14">
      <c r="A20" s="6" t="s">
        <v>13</v>
      </c>
      <c r="B20" s="4"/>
      <c r="C20" s="11">
        <v>0.28160400000000002</v>
      </c>
      <c r="D20" s="11">
        <v>1.9000000000000001E-5</v>
      </c>
      <c r="E20" s="11">
        <v>1.4671590000000001</v>
      </c>
      <c r="F20" s="11">
        <v>3.8000000000000002E-5</v>
      </c>
      <c r="G20" s="11">
        <v>1.539E-3</v>
      </c>
      <c r="H20" s="11">
        <v>3.3000000000000003E-5</v>
      </c>
      <c r="I20" s="9">
        <v>4.163E-2</v>
      </c>
      <c r="J20" s="9">
        <v>9.2000000000000003E-4</v>
      </c>
      <c r="K20" s="4">
        <v>-41.763176971904016</v>
      </c>
      <c r="L20" s="4">
        <v>-1.2674456684458324</v>
      </c>
      <c r="M20" s="5">
        <v>0.67470632519424445</v>
      </c>
      <c r="N20" s="11">
        <v>0.28154902251590597</v>
      </c>
    </row>
    <row r="21" spans="1:14">
      <c r="A21" s="6" t="s">
        <v>14</v>
      </c>
      <c r="B21" s="4"/>
      <c r="C21" s="11">
        <v>0.281584</v>
      </c>
      <c r="D21" s="11">
        <v>2.0000000000000002E-5</v>
      </c>
      <c r="E21" s="11">
        <v>1.4672050000000001</v>
      </c>
      <c r="F21" s="11">
        <v>3.8000000000000002E-5</v>
      </c>
      <c r="G21" s="11">
        <v>1.0169999999999999E-3</v>
      </c>
      <c r="H21" s="11">
        <v>1.4E-5</v>
      </c>
      <c r="I21" s="9">
        <v>2.7859999999999999E-2</v>
      </c>
      <c r="J21" s="9">
        <v>7.6000000000000004E-4</v>
      </c>
      <c r="K21" s="4">
        <v>-42.470428063723361</v>
      </c>
      <c r="L21" s="4">
        <v>-1.3154832982176234</v>
      </c>
      <c r="M21" s="5">
        <v>0.71026762884254802</v>
      </c>
      <c r="N21" s="11">
        <v>0.28154766984969226</v>
      </c>
    </row>
    <row r="22" spans="1:14">
      <c r="A22" s="6" t="s">
        <v>15</v>
      </c>
      <c r="B22" s="4"/>
      <c r="C22" s="11">
        <v>0.28159600000000001</v>
      </c>
      <c r="D22" s="11">
        <v>2.4000000000000001E-5</v>
      </c>
      <c r="E22" s="11">
        <v>1.467198</v>
      </c>
      <c r="F22" s="11">
        <v>4.0000000000000003E-5</v>
      </c>
      <c r="G22" s="11">
        <v>1.3780000000000001E-3</v>
      </c>
      <c r="H22" s="11">
        <v>5.8999999999999998E-5</v>
      </c>
      <c r="I22" s="9">
        <v>3.8100000000000002E-2</v>
      </c>
      <c r="J22" s="9">
        <v>1.1999999999999999E-3</v>
      </c>
      <c r="K22" s="4">
        <v>-42.046077408631753</v>
      </c>
      <c r="L22" s="4">
        <v>-1.3473015405218725</v>
      </c>
      <c r="M22" s="5">
        <v>0.85228483359138618</v>
      </c>
      <c r="N22" s="11">
        <v>0.28154677389663318</v>
      </c>
    </row>
    <row r="23" spans="1:14">
      <c r="A23" s="6" t="s">
        <v>16</v>
      </c>
      <c r="B23" s="4"/>
      <c r="C23" s="11">
        <v>0.28162799999999999</v>
      </c>
      <c r="D23" s="11">
        <v>2.1999999999999999E-5</v>
      </c>
      <c r="E23" s="11">
        <v>1.4671909999999999</v>
      </c>
      <c r="F23" s="11">
        <v>2.9E-5</v>
      </c>
      <c r="G23" s="11">
        <v>1.7260000000000001E-3</v>
      </c>
      <c r="H23" s="11">
        <v>3.1000000000000001E-5</v>
      </c>
      <c r="I23" s="9">
        <v>4.9599999999999998E-2</v>
      </c>
      <c r="J23" s="9">
        <v>1.5E-3</v>
      </c>
      <c r="K23" s="4">
        <v>-40.914475661723017</v>
      </c>
      <c r="L23" s="4">
        <v>-0.65236167628102137</v>
      </c>
      <c r="M23" s="5">
        <v>0.78117232661525138</v>
      </c>
      <c r="N23" s="11">
        <v>0.2815663423407756</v>
      </c>
    </row>
    <row r="24" spans="1:14">
      <c r="A24" s="6" t="s">
        <v>17</v>
      </c>
      <c r="B24" s="4"/>
      <c r="C24" s="11">
        <v>0.28156999999999999</v>
      </c>
      <c r="D24" s="11">
        <v>1.9000000000000001E-5</v>
      </c>
      <c r="E24" s="11">
        <v>1.46716</v>
      </c>
      <c r="F24" s="11">
        <v>3.4E-5</v>
      </c>
      <c r="G24" s="11">
        <v>1.266E-3</v>
      </c>
      <c r="H24" s="11">
        <v>1.2999999999999999E-5</v>
      </c>
      <c r="I24" s="9">
        <v>3.4340000000000002E-2</v>
      </c>
      <c r="J24" s="9">
        <v>8.9999999999999998E-4</v>
      </c>
      <c r="K24" s="4">
        <v>-42.965503827997466</v>
      </c>
      <c r="L24" s="4">
        <v>-2.1285598464071409</v>
      </c>
      <c r="M24" s="5">
        <v>0.67478779699541858</v>
      </c>
      <c r="N24" s="11">
        <v>0.281524774857139</v>
      </c>
    </row>
    <row r="25" spans="1:14">
      <c r="A25" s="6" t="s">
        <v>18</v>
      </c>
      <c r="B25" s="4"/>
      <c r="C25" s="11">
        <v>0.28157199999999999</v>
      </c>
      <c r="D25" s="11">
        <v>2.4000000000000001E-5</v>
      </c>
      <c r="E25" s="11">
        <v>1.4671559999999999</v>
      </c>
      <c r="F25" s="11">
        <v>3.1999999999999999E-5</v>
      </c>
      <c r="G25" s="11">
        <v>1.0870000000000001E-3</v>
      </c>
      <c r="H25" s="11">
        <v>2.3E-5</v>
      </c>
      <c r="I25" s="9">
        <v>2.8379999999999999E-2</v>
      </c>
      <c r="J25" s="9">
        <v>8.3000000000000001E-4</v>
      </c>
      <c r="K25" s="4">
        <v>-42.894778718814976</v>
      </c>
      <c r="L25" s="4">
        <v>-1.830447346551356</v>
      </c>
      <c r="M25" s="5">
        <v>0.85235747872657797</v>
      </c>
      <c r="N25" s="11">
        <v>0.28153316924937605</v>
      </c>
    </row>
    <row r="26" spans="1:14">
      <c r="A26" s="6" t="s">
        <v>19</v>
      </c>
      <c r="B26" s="4"/>
      <c r="C26" s="11">
        <v>0.28166999999999998</v>
      </c>
      <c r="D26" s="11">
        <v>3.0000000000000001E-5</v>
      </c>
      <c r="E26" s="11">
        <v>1.4672480000000001</v>
      </c>
      <c r="F26" s="11">
        <v>4.3000000000000002E-5</v>
      </c>
      <c r="G26" s="11">
        <v>2.3500000000000001E-3</v>
      </c>
      <c r="H26" s="11">
        <v>2.2000000000000001E-4</v>
      </c>
      <c r="I26" s="9">
        <v>6.1199999999999997E-2</v>
      </c>
      <c r="J26" s="9">
        <v>6.0000000000000001E-3</v>
      </c>
      <c r="K26" s="4">
        <v>-39.429248368902932</v>
      </c>
      <c r="L26" s="4">
        <v>4.7567456771258065E-2</v>
      </c>
      <c r="M26" s="5">
        <v>1.0650761529449357</v>
      </c>
      <c r="N26" s="11">
        <v>0.28158605127510006</v>
      </c>
    </row>
    <row r="27" spans="1:14">
      <c r="A27" s="6" t="s">
        <v>20</v>
      </c>
      <c r="B27" s="4"/>
      <c r="C27" s="11">
        <v>0.28161799999999998</v>
      </c>
      <c r="D27" s="11">
        <v>2.4000000000000001E-5</v>
      </c>
      <c r="E27" s="11">
        <v>1.4672540000000001</v>
      </c>
      <c r="F27" s="11">
        <v>5.5999999999999999E-5</v>
      </c>
      <c r="G27" s="11">
        <v>1.493E-3</v>
      </c>
      <c r="H27" s="11">
        <v>8.6000000000000003E-5</v>
      </c>
      <c r="I27" s="9">
        <v>3.9399999999999998E-2</v>
      </c>
      <c r="J27" s="9">
        <v>2.7000000000000001E-3</v>
      </c>
      <c r="K27" s="4">
        <v>-41.268101207632135</v>
      </c>
      <c r="L27" s="4">
        <v>-0.71190231051176944</v>
      </c>
      <c r="M27" s="5">
        <v>0.85221825309461763</v>
      </c>
      <c r="N27" s="11">
        <v>0.2815646657675423</v>
      </c>
    </row>
    <row r="28" spans="1:14">
      <c r="A28" s="6" t="s">
        <v>21</v>
      </c>
      <c r="B28" s="4"/>
      <c r="C28" s="11">
        <v>0.281584</v>
      </c>
      <c r="D28" s="11">
        <v>2.0999999999999999E-5</v>
      </c>
      <c r="E28" s="11">
        <v>1.4671529999999999</v>
      </c>
      <c r="F28" s="11">
        <v>3.8000000000000002E-5</v>
      </c>
      <c r="G28" s="11">
        <v>1.1820000000000001E-3</v>
      </c>
      <c r="H28" s="11">
        <v>1.2999999999999999E-5</v>
      </c>
      <c r="I28" s="9">
        <v>3.3000000000000002E-2</v>
      </c>
      <c r="J28" s="9">
        <v>9.5E-4</v>
      </c>
      <c r="K28" s="4">
        <v>-42.470428063723361</v>
      </c>
      <c r="L28" s="4">
        <v>-1.5248083050745098</v>
      </c>
      <c r="M28" s="5">
        <v>0.74578101028467525</v>
      </c>
      <c r="N28" s="11">
        <v>0.28154177557751842</v>
      </c>
    </row>
    <row r="29" spans="1:14" s="14" customFormat="1">
      <c r="A29" s="13" t="s">
        <v>172</v>
      </c>
      <c r="B29" s="35"/>
      <c r="C29" s="15">
        <f>AVERAGE(C18:C28)</f>
        <v>0.2816079090909091</v>
      </c>
      <c r="D29" s="15"/>
      <c r="E29" s="15">
        <f>AVERAGE(E18:E28)</f>
        <v>1.4671940909090908</v>
      </c>
      <c r="F29" s="15"/>
      <c r="G29" s="15">
        <f>AVERAGE(G18:G28)</f>
        <v>1.4804545454545452E-3</v>
      </c>
      <c r="H29" s="15"/>
      <c r="I29" s="16">
        <f>AVERAGE(I18:I28)</f>
        <v>4.0373636363636362E-2</v>
      </c>
      <c r="J29" s="16"/>
      <c r="K29" s="35">
        <f>AVERAGE(K18:K28)</f>
        <v>-41.624941531231265</v>
      </c>
      <c r="L29" s="35">
        <f>AVERAGE(L18:L28)</f>
        <v>-1.0543480878561444</v>
      </c>
      <c r="M29" s="35"/>
      <c r="N29" s="15">
        <f>AVERAGE(N18:N28)</f>
        <v>0.28155502301798857</v>
      </c>
    </row>
    <row r="30" spans="1:14" s="14" customFormat="1">
      <c r="A30" s="13" t="s">
        <v>135</v>
      </c>
      <c r="B30" s="35"/>
      <c r="C30" s="15">
        <f>2*_xlfn.STDEV.S(C18:C28)</f>
        <v>6.2702182070178511E-5</v>
      </c>
      <c r="D30" s="15"/>
      <c r="E30" s="15">
        <f t="shared" ref="E30:L30" si="2">2*_xlfn.STDEV.S(E18:E28)</f>
        <v>7.0520661060251213E-5</v>
      </c>
      <c r="F30" s="15"/>
      <c r="G30" s="15">
        <f t="shared" si="2"/>
        <v>7.7500212316424725E-4</v>
      </c>
      <c r="H30" s="15"/>
      <c r="I30" s="16">
        <f t="shared" si="2"/>
        <v>2.0310498315358513E-2</v>
      </c>
      <c r="J30" s="16"/>
      <c r="K30" s="35">
        <f t="shared" si="2"/>
        <v>2.2173093364280527</v>
      </c>
      <c r="L30" s="35">
        <f t="shared" si="2"/>
        <v>1.3444152353128658</v>
      </c>
      <c r="M30" s="35"/>
      <c r="N30" s="15">
        <f>2*_xlfn.STDEV.S(N18:N28)</f>
        <v>3.7856677663999376E-5</v>
      </c>
    </row>
    <row r="31" spans="1:14">
      <c r="A31" s="6"/>
      <c r="B31" s="4"/>
      <c r="C31" s="11"/>
      <c r="D31" s="11"/>
      <c r="E31" s="11"/>
      <c r="F31" s="11"/>
      <c r="G31" s="11"/>
      <c r="H31" s="11"/>
      <c r="I31" s="9"/>
      <c r="J31" s="9"/>
      <c r="K31" s="4"/>
      <c r="L31" s="4"/>
      <c r="M31" s="5"/>
      <c r="N31" s="11"/>
    </row>
    <row r="32" spans="1:14">
      <c r="A32" s="6"/>
      <c r="B32" s="4"/>
      <c r="C32" s="11"/>
      <c r="D32" s="11"/>
      <c r="E32" s="11"/>
      <c r="F32" s="11"/>
      <c r="G32" s="11"/>
      <c r="H32" s="11"/>
      <c r="I32" s="9"/>
      <c r="J32" s="9"/>
      <c r="K32" s="4"/>
      <c r="L32" s="4"/>
      <c r="M32" s="5"/>
      <c r="N32" s="11"/>
    </row>
    <row r="33" spans="1:14">
      <c r="A33" s="7" t="s">
        <v>216</v>
      </c>
      <c r="B33" s="4"/>
      <c r="C33" s="11"/>
      <c r="D33" s="11"/>
      <c r="E33" s="11"/>
      <c r="F33" s="11"/>
      <c r="G33" s="11"/>
      <c r="H33" s="11"/>
      <c r="I33" s="9"/>
      <c r="J33" s="9"/>
      <c r="K33" s="4"/>
      <c r="L33" s="4"/>
      <c r="M33" s="5"/>
      <c r="N33" s="11"/>
    </row>
    <row r="34" spans="1:14">
      <c r="A34" s="6" t="s">
        <v>23</v>
      </c>
      <c r="B34" s="4"/>
      <c r="C34" s="11">
        <v>0.28154499999999999</v>
      </c>
      <c r="D34" s="11">
        <v>2.3E-5</v>
      </c>
      <c r="E34" s="11">
        <v>1.467155</v>
      </c>
      <c r="F34" s="11">
        <v>3.4999999999999997E-5</v>
      </c>
      <c r="G34" s="11">
        <v>9.6299999999999999E-4</v>
      </c>
      <c r="H34" s="11">
        <v>2.5000000000000001E-5</v>
      </c>
      <c r="I34" s="9">
        <v>2.6499999999999999E-2</v>
      </c>
      <c r="J34" s="9">
        <v>1.1999999999999999E-3</v>
      </c>
      <c r="K34" s="4">
        <v>-43.849567692770819</v>
      </c>
      <c r="L34" s="4">
        <v>-2.6319953072351243</v>
      </c>
      <c r="M34" s="5">
        <v>0.81692091850325876</v>
      </c>
      <c r="N34" s="11">
        <v>0.28151059888422186</v>
      </c>
    </row>
    <row r="35" spans="1:14">
      <c r="A35" s="6" t="s">
        <v>24</v>
      </c>
      <c r="B35" s="4"/>
      <c r="C35" s="11">
        <v>0.28152500000000003</v>
      </c>
      <c r="D35" s="11">
        <v>1.9000000000000001E-5</v>
      </c>
      <c r="E35" s="11">
        <v>1.4671780000000001</v>
      </c>
      <c r="F35" s="11">
        <v>3.8000000000000002E-5</v>
      </c>
      <c r="G35" s="11">
        <v>7.5199999999999996E-4</v>
      </c>
      <c r="H35" s="11">
        <v>1.2E-5</v>
      </c>
      <c r="I35" s="9">
        <v>2.1190000000000001E-2</v>
      </c>
      <c r="J35" s="9">
        <v>5.6999999999999998E-4</v>
      </c>
      <c r="K35" s="4">
        <v>-44.556818784587946</v>
      </c>
      <c r="L35" s="4">
        <v>-3.0745788590202938</v>
      </c>
      <c r="M35" s="5">
        <v>0.67489565757925574</v>
      </c>
      <c r="N35" s="11">
        <v>0.28149813640803206</v>
      </c>
    </row>
    <row r="36" spans="1:14">
      <c r="A36" s="6" t="s">
        <v>25</v>
      </c>
      <c r="B36" s="4"/>
      <c r="C36" s="11">
        <v>0.28154000000000001</v>
      </c>
      <c r="D36" s="11">
        <v>3.0000000000000001E-5</v>
      </c>
      <c r="E36" s="11">
        <v>1.467206</v>
      </c>
      <c r="F36" s="11">
        <v>3.3000000000000003E-5</v>
      </c>
      <c r="G36" s="11">
        <v>7.2900000000000005E-4</v>
      </c>
      <c r="H36" s="11">
        <v>3.1999999999999999E-5</v>
      </c>
      <c r="I36" s="9">
        <v>1.9529999999999999E-2</v>
      </c>
      <c r="J36" s="9">
        <v>8.1999999999999998E-4</v>
      </c>
      <c r="K36" s="4">
        <v>-44.026380465724827</v>
      </c>
      <c r="L36" s="4">
        <v>-2.5127008467407119</v>
      </c>
      <c r="M36" s="5">
        <v>1.0655679477161326</v>
      </c>
      <c r="N36" s="11">
        <v>0.28151395803385021</v>
      </c>
    </row>
    <row r="37" spans="1:14">
      <c r="A37" s="6" t="s">
        <v>26</v>
      </c>
      <c r="B37" s="4"/>
      <c r="C37" s="11">
        <v>0.28152300000000002</v>
      </c>
      <c r="D37" s="11">
        <v>1.9000000000000001E-5</v>
      </c>
      <c r="E37" s="11">
        <v>1.467179</v>
      </c>
      <c r="F37" s="11">
        <v>3.4999999999999997E-5</v>
      </c>
      <c r="G37" s="11">
        <v>5.9579999999999995E-4</v>
      </c>
      <c r="H37" s="11">
        <v>6.8000000000000001E-6</v>
      </c>
      <c r="I37" s="9">
        <v>1.6369999999999999E-2</v>
      </c>
      <c r="J37" s="9">
        <v>2.5000000000000001E-4</v>
      </c>
      <c r="K37" s="4">
        <v>-44.627543893770437</v>
      </c>
      <c r="L37" s="4">
        <v>-2.9474444358579266</v>
      </c>
      <c r="M37" s="5">
        <v>0.67490045218330297</v>
      </c>
      <c r="N37" s="11">
        <v>0.28150171631902327</v>
      </c>
    </row>
    <row r="38" spans="1:14">
      <c r="A38" s="6" t="s">
        <v>27</v>
      </c>
      <c r="B38" s="4"/>
      <c r="C38" s="11">
        <v>0.28153800000000001</v>
      </c>
      <c r="D38" s="11">
        <v>1.7E-5</v>
      </c>
      <c r="E38" s="11">
        <v>1.467176</v>
      </c>
      <c r="F38" s="11">
        <v>3.1999999999999999E-5</v>
      </c>
      <c r="G38" s="11">
        <v>7.45E-4</v>
      </c>
      <c r="H38" s="11">
        <v>4.3999999999999999E-5</v>
      </c>
      <c r="I38" s="9">
        <v>2.1100000000000001E-2</v>
      </c>
      <c r="J38" s="9">
        <v>1.5E-3</v>
      </c>
      <c r="K38" s="4">
        <v>-44.097105574906202</v>
      </c>
      <c r="L38" s="4">
        <v>-2.6040256125514638</v>
      </c>
      <c r="M38" s="5">
        <v>0.60382612649091771</v>
      </c>
      <c r="N38" s="11">
        <v>0.28151138646806367</v>
      </c>
    </row>
    <row r="39" spans="1:14">
      <c r="A39" s="6" t="s">
        <v>28</v>
      </c>
      <c r="B39" s="4"/>
      <c r="C39" s="11">
        <v>0.28154899999999999</v>
      </c>
      <c r="D39" s="11">
        <v>2.0000000000000002E-5</v>
      </c>
      <c r="E39" s="11">
        <v>1.4671749999999999</v>
      </c>
      <c r="F39" s="11">
        <v>3.8999999999999999E-5</v>
      </c>
      <c r="G39" s="11">
        <v>9.5200000000000005E-4</v>
      </c>
      <c r="H39" s="11">
        <v>2.8E-5</v>
      </c>
      <c r="I39" s="9">
        <v>2.6339999999999999E-2</v>
      </c>
      <c r="J39" s="9">
        <v>3.6000000000000002E-4</v>
      </c>
      <c r="K39" s="4">
        <v>-43.708117474406947</v>
      </c>
      <c r="L39" s="4">
        <v>-2.4759871401225375</v>
      </c>
      <c r="M39" s="5">
        <v>0.71035592383563795</v>
      </c>
      <c r="N39" s="11">
        <v>0.28151499183570011</v>
      </c>
    </row>
    <row r="40" spans="1:14">
      <c r="A40" s="6" t="s">
        <v>29</v>
      </c>
      <c r="B40" s="4"/>
      <c r="C40" s="11">
        <v>0.281586</v>
      </c>
      <c r="D40" s="11">
        <v>2.1999999999999999E-5</v>
      </c>
      <c r="E40" s="11">
        <v>1.467239</v>
      </c>
      <c r="F40" s="11">
        <v>5.1999999999999997E-5</v>
      </c>
      <c r="G40" s="11">
        <v>1.6100000000000001E-3</v>
      </c>
      <c r="H40" s="11">
        <v>5.5999999999999999E-5</v>
      </c>
      <c r="I40" s="9">
        <v>4.2729999999999997E-2</v>
      </c>
      <c r="J40" s="9">
        <v>8.3000000000000001E-4</v>
      </c>
      <c r="K40" s="4">
        <v>-42.399702954541986</v>
      </c>
      <c r="L40" s="4">
        <v>-1.996758103167684</v>
      </c>
      <c r="M40" s="5">
        <v>0.78128884248506669</v>
      </c>
      <c r="N40" s="11">
        <v>0.28152848619272813</v>
      </c>
    </row>
    <row r="41" spans="1:14">
      <c r="A41" s="6" t="s">
        <v>30</v>
      </c>
      <c r="B41" s="4"/>
      <c r="C41" s="11">
        <v>0.28155000000000002</v>
      </c>
      <c r="D41" s="11">
        <v>2.0000000000000002E-5</v>
      </c>
      <c r="E41" s="11">
        <v>1.4671650000000001</v>
      </c>
      <c r="F41" s="11">
        <v>4.3000000000000002E-5</v>
      </c>
      <c r="G41" s="11">
        <v>9.0700000000000004E-4</v>
      </c>
      <c r="H41" s="11">
        <v>6.3E-5</v>
      </c>
      <c r="I41" s="9">
        <v>2.4899999999999999E-2</v>
      </c>
      <c r="J41" s="9">
        <v>1.6000000000000001E-3</v>
      </c>
      <c r="K41" s="4">
        <v>-43.672754919814594</v>
      </c>
      <c r="L41" s="4">
        <v>-2.3833852102250752</v>
      </c>
      <c r="M41" s="5">
        <v>0.71035340081690646</v>
      </c>
      <c r="N41" s="11">
        <v>0.28151759936447479</v>
      </c>
    </row>
    <row r="42" spans="1:14">
      <c r="A42" s="6" t="s">
        <v>31</v>
      </c>
      <c r="B42" s="4"/>
      <c r="C42" s="11">
        <v>0.28153299999999998</v>
      </c>
      <c r="D42" s="11">
        <v>2.3E-5</v>
      </c>
      <c r="E42" s="11">
        <v>1.467217</v>
      </c>
      <c r="F42" s="11">
        <v>4.1999999999999998E-5</v>
      </c>
      <c r="G42" s="11">
        <v>6.4999999999999997E-4</v>
      </c>
      <c r="H42" s="11">
        <v>1.7E-5</v>
      </c>
      <c r="I42" s="9">
        <v>1.702E-2</v>
      </c>
      <c r="J42" s="9">
        <v>6.3000000000000003E-4</v>
      </c>
      <c r="K42" s="4">
        <v>-44.273918347862427</v>
      </c>
      <c r="L42" s="4">
        <v>-2.6610716123798284</v>
      </c>
      <c r="M42" s="5">
        <v>0.81695573875886662</v>
      </c>
      <c r="N42" s="11">
        <v>0.28150978013992128</v>
      </c>
    </row>
    <row r="43" spans="1:14">
      <c r="A43" s="6" t="s">
        <v>32</v>
      </c>
      <c r="B43" s="4"/>
      <c r="C43" s="11">
        <v>0.28153899999999998</v>
      </c>
      <c r="D43" s="11">
        <v>2.3E-5</v>
      </c>
      <c r="E43" s="11">
        <v>1.467168</v>
      </c>
      <c r="F43" s="11">
        <v>2.9E-5</v>
      </c>
      <c r="G43" s="11">
        <v>9.6599999999999995E-4</v>
      </c>
      <c r="H43" s="11">
        <v>4.5000000000000003E-5</v>
      </c>
      <c r="I43" s="9">
        <v>2.75E-2</v>
      </c>
      <c r="J43" s="9">
        <v>1.1999999999999999E-3</v>
      </c>
      <c r="K43" s="4">
        <v>-44.061743020317181</v>
      </c>
      <c r="L43" s="4">
        <v>-2.8488809664362069</v>
      </c>
      <c r="M43" s="5">
        <v>0.81693832826002799</v>
      </c>
      <c r="N43" s="11">
        <v>0.28150449171563685</v>
      </c>
    </row>
    <row r="44" spans="1:14">
      <c r="A44" s="6" t="s">
        <v>33</v>
      </c>
      <c r="B44" s="4"/>
      <c r="C44" s="11">
        <v>0.28156300000000001</v>
      </c>
      <c r="D44" s="11">
        <v>2.0999999999999999E-5</v>
      </c>
      <c r="E44" s="11">
        <v>1.4671430000000001</v>
      </c>
      <c r="F44" s="11">
        <v>3.6000000000000001E-5</v>
      </c>
      <c r="G44" s="11">
        <v>1.225E-3</v>
      </c>
      <c r="H44" s="11">
        <v>4.0000000000000003E-5</v>
      </c>
      <c r="I44" s="9">
        <v>3.44E-2</v>
      </c>
      <c r="J44" s="9">
        <v>1.2999999999999999E-3</v>
      </c>
      <c r="K44" s="4">
        <v>-43.213041710132849</v>
      </c>
      <c r="L44" s="4">
        <v>-2.325138795442605</v>
      </c>
      <c r="M44" s="5">
        <v>0.74583663336446904</v>
      </c>
      <c r="N44" s="11">
        <v>0.28151923949446706</v>
      </c>
    </row>
    <row r="45" spans="1:14" s="43" customFormat="1">
      <c r="A45" s="38" t="s">
        <v>22</v>
      </c>
      <c r="B45" s="39"/>
      <c r="C45" s="40">
        <v>0.28157399999999999</v>
      </c>
      <c r="D45" s="40">
        <v>2.5000000000000001E-5</v>
      </c>
      <c r="E45" s="40">
        <v>1.467287</v>
      </c>
      <c r="F45" s="40">
        <v>6.3999999999999997E-5</v>
      </c>
      <c r="G45" s="40">
        <v>1.291E-3</v>
      </c>
      <c r="H45" s="40">
        <v>5.5999999999999999E-5</v>
      </c>
      <c r="I45" s="41">
        <v>3.5630000000000002E-2</v>
      </c>
      <c r="J45" s="41">
        <v>6.6E-4</v>
      </c>
      <c r="K45" s="39">
        <v>-42.824053609633594</v>
      </c>
      <c r="L45" s="39">
        <v>-2.0182225898812689</v>
      </c>
      <c r="M45" s="42">
        <v>0.88786606717949823</v>
      </c>
      <c r="N45" s="40">
        <v>0.28152788178559751</v>
      </c>
    </row>
    <row r="46" spans="1:14" s="14" customFormat="1">
      <c r="A46" s="13" t="s">
        <v>172</v>
      </c>
      <c r="B46" s="35"/>
      <c r="C46" s="15">
        <f>AVERAGE(C34:C44)</f>
        <v>0.28154463636363636</v>
      </c>
      <c r="D46" s="15"/>
      <c r="E46" s="15">
        <f t="shared" ref="E46:N46" si="3">AVERAGE(E34:E44)</f>
        <v>1.4671819090909088</v>
      </c>
      <c r="F46" s="15"/>
      <c r="G46" s="15">
        <f t="shared" si="3"/>
        <v>9.1770909090909097E-4</v>
      </c>
      <c r="H46" s="15"/>
      <c r="I46" s="16">
        <f t="shared" si="3"/>
        <v>2.5234545454545454E-2</v>
      </c>
      <c r="J46" s="16"/>
      <c r="K46" s="35">
        <f t="shared" si="3"/>
        <v>-43.862426803530575</v>
      </c>
      <c r="L46" s="35">
        <f>AVERAGE(L34:L44)</f>
        <v>-2.5874515353799508</v>
      </c>
      <c r="M46" s="36"/>
      <c r="N46" s="15">
        <f t="shared" si="3"/>
        <v>0.28151185316873817</v>
      </c>
    </row>
    <row r="47" spans="1:14" s="14" customFormat="1">
      <c r="A47" s="13" t="s">
        <v>135</v>
      </c>
      <c r="B47" s="35"/>
      <c r="C47" s="15">
        <f>2*_xlfn.STDEV.S(C34:C44)</f>
        <v>3.5679380345205629E-5</v>
      </c>
      <c r="D47" s="15"/>
      <c r="E47" s="15">
        <f t="shared" ref="E47:N47" si="4">2*_xlfn.STDEV.S(E34:E44)</f>
        <v>5.6195761729497851E-5</v>
      </c>
      <c r="F47" s="15"/>
      <c r="G47" s="15">
        <f t="shared" si="4"/>
        <v>5.8225798718125263E-4</v>
      </c>
      <c r="H47" s="15"/>
      <c r="I47" s="16">
        <f t="shared" si="4"/>
        <v>1.5623286116912423E-2</v>
      </c>
      <c r="J47" s="16"/>
      <c r="K47" s="35">
        <f t="shared" si="4"/>
        <v>1.2617140352281988</v>
      </c>
      <c r="L47" s="35">
        <f t="shared" si="4"/>
        <v>0.60672688252724727</v>
      </c>
      <c r="M47" s="36"/>
      <c r="N47" s="15">
        <f t="shared" si="4"/>
        <v>1.7084501438701472E-5</v>
      </c>
    </row>
    <row r="48" spans="1:14">
      <c r="A48" s="6"/>
      <c r="B48" s="4"/>
      <c r="C48" s="11"/>
      <c r="D48" s="11"/>
      <c r="E48" s="11"/>
      <c r="F48" s="11"/>
      <c r="G48" s="11"/>
      <c r="H48" s="11"/>
      <c r="I48" s="9"/>
      <c r="J48" s="9"/>
      <c r="K48" s="4"/>
      <c r="L48" s="4"/>
      <c r="M48" s="5"/>
      <c r="N48" s="11"/>
    </row>
    <row r="49" spans="1:14">
      <c r="A49" s="6"/>
      <c r="B49" s="4"/>
      <c r="C49" s="11"/>
      <c r="D49" s="11"/>
      <c r="E49" s="11"/>
      <c r="F49" s="11"/>
      <c r="G49" s="11"/>
      <c r="H49" s="11"/>
      <c r="I49" s="9"/>
      <c r="J49" s="9"/>
      <c r="K49" s="4"/>
      <c r="L49" s="4"/>
      <c r="M49" s="5"/>
      <c r="N49" s="11"/>
    </row>
    <row r="50" spans="1:14">
      <c r="A50" s="7" t="s">
        <v>94</v>
      </c>
      <c r="B50" s="4"/>
      <c r="C50" s="11"/>
      <c r="D50" s="11"/>
      <c r="E50" s="11"/>
      <c r="F50" s="11"/>
      <c r="G50" s="11"/>
      <c r="H50" s="11"/>
      <c r="I50" s="9"/>
      <c r="J50" s="9"/>
      <c r="K50" s="4"/>
      <c r="L50" s="4"/>
      <c r="M50" s="5"/>
      <c r="N50" s="11"/>
    </row>
    <row r="51" spans="1:14">
      <c r="A51" s="6" t="s">
        <v>38</v>
      </c>
      <c r="B51" s="4"/>
      <c r="C51" s="11">
        <v>0.28156399999999998</v>
      </c>
      <c r="D51" s="11">
        <v>2.0000000000000002E-5</v>
      </c>
      <c r="E51" s="11">
        <v>1.4671689999999999</v>
      </c>
      <c r="F51" s="11">
        <v>2.9E-5</v>
      </c>
      <c r="G51" s="11">
        <v>7.7700000000000002E-4</v>
      </c>
      <c r="H51" s="11">
        <v>1.2E-5</v>
      </c>
      <c r="I51" s="9">
        <v>2.1309999999999999E-2</v>
      </c>
      <c r="J51" s="9">
        <v>5.9000000000000003E-4</v>
      </c>
      <c r="K51" s="4">
        <v>-43.177679155542712</v>
      </c>
      <c r="L51" s="4">
        <v>-1.7212763942542342</v>
      </c>
      <c r="M51" s="5">
        <v>0.71031808043641953</v>
      </c>
      <c r="N51" s="11">
        <v>0.28153624333649052</v>
      </c>
    </row>
    <row r="52" spans="1:14">
      <c r="A52" s="6" t="s">
        <v>39</v>
      </c>
      <c r="B52" s="4"/>
      <c r="C52" s="11">
        <v>0.28160600000000002</v>
      </c>
      <c r="D52" s="11">
        <v>2.0999999999999999E-5</v>
      </c>
      <c r="E52" s="11">
        <v>1.4671799999999999</v>
      </c>
      <c r="F52" s="11">
        <v>3.6999999999999998E-5</v>
      </c>
      <c r="G52" s="11">
        <v>1.4220000000000001E-3</v>
      </c>
      <c r="H52" s="11">
        <v>2.5999999999999998E-5</v>
      </c>
      <c r="I52" s="9">
        <v>3.7699999999999997E-2</v>
      </c>
      <c r="J52" s="9">
        <v>6.9999999999999999E-4</v>
      </c>
      <c r="K52" s="4">
        <v>-41.692451862721526</v>
      </c>
      <c r="L52" s="4">
        <v>-1.0479886257097615</v>
      </c>
      <c r="M52" s="5">
        <v>0.74572274738464361</v>
      </c>
      <c r="N52" s="11">
        <v>0.28155520209072016</v>
      </c>
    </row>
    <row r="53" spans="1:14">
      <c r="A53" s="6" t="s">
        <v>34</v>
      </c>
      <c r="B53" s="4"/>
      <c r="C53" s="11">
        <v>0.28161700000000001</v>
      </c>
      <c r="D53" s="11">
        <v>2.3E-5</v>
      </c>
      <c r="E53" s="11">
        <v>1.4671909999999999</v>
      </c>
      <c r="F53" s="11">
        <v>4.1E-5</v>
      </c>
      <c r="G53" s="11">
        <v>2.5509999999999999E-3</v>
      </c>
      <c r="H53" s="11">
        <v>4.6999999999999997E-5</v>
      </c>
      <c r="I53" s="9">
        <v>7.4999999999999997E-2</v>
      </c>
      <c r="J53" s="9">
        <v>2.3999999999999998E-3</v>
      </c>
      <c r="K53" s="4">
        <v>-41.303463762222272</v>
      </c>
      <c r="L53" s="4">
        <v>-2.0896329188657692</v>
      </c>
      <c r="M53" s="5">
        <v>0.81671205928619373</v>
      </c>
      <c r="N53" s="11">
        <v>0.2815258709799065</v>
      </c>
    </row>
    <row r="54" spans="1:14">
      <c r="A54" s="6" t="s">
        <v>40</v>
      </c>
      <c r="B54" s="4"/>
      <c r="C54" s="11">
        <v>0.28156599999999998</v>
      </c>
      <c r="D54" s="11">
        <v>2.0000000000000002E-5</v>
      </c>
      <c r="E54" s="11">
        <v>1.46715</v>
      </c>
      <c r="F54" s="11">
        <v>3.0000000000000001E-5</v>
      </c>
      <c r="G54" s="11">
        <v>9.9599999999999992E-4</v>
      </c>
      <c r="H54" s="11">
        <v>7.5000000000000002E-6</v>
      </c>
      <c r="I54" s="9">
        <v>2.6270000000000002E-2</v>
      </c>
      <c r="J54" s="9">
        <v>4.6000000000000001E-4</v>
      </c>
      <c r="K54" s="4">
        <v>-43.106954046361338</v>
      </c>
      <c r="L54" s="4">
        <v>-1.9280811836630551</v>
      </c>
      <c r="M54" s="5">
        <v>0.7103130349545046</v>
      </c>
      <c r="N54" s="11">
        <v>0.28153042002978707</v>
      </c>
    </row>
    <row r="55" spans="1:14">
      <c r="A55" s="6" t="s">
        <v>36</v>
      </c>
      <c r="B55" s="4"/>
      <c r="C55" s="11">
        <v>0.28159299999999998</v>
      </c>
      <c r="D55" s="11">
        <v>2.4000000000000001E-5</v>
      </c>
      <c r="E55" s="11">
        <v>1.467212</v>
      </c>
      <c r="F55" s="11">
        <v>4.0000000000000003E-5</v>
      </c>
      <c r="G55" s="11">
        <v>1.9599999999999999E-3</v>
      </c>
      <c r="H55" s="11">
        <v>1E-4</v>
      </c>
      <c r="I55" s="9">
        <v>5.3900000000000003E-2</v>
      </c>
      <c r="J55" s="9">
        <v>2.5999999999999999E-3</v>
      </c>
      <c r="K55" s="4">
        <v>-42.152165072405488</v>
      </c>
      <c r="L55" s="4">
        <v>-2.1921878033370756</v>
      </c>
      <c r="M55" s="5">
        <v>0.85229391355608997</v>
      </c>
      <c r="N55" s="11">
        <v>0.28152298319114727</v>
      </c>
    </row>
    <row r="56" spans="1:14">
      <c r="A56" s="6" t="s">
        <v>37</v>
      </c>
      <c r="B56" s="4"/>
      <c r="C56" s="11">
        <v>0.28159600000000001</v>
      </c>
      <c r="D56" s="11">
        <v>2.0000000000000002E-5</v>
      </c>
      <c r="E56" s="11">
        <v>1.4671730000000001</v>
      </c>
      <c r="F56" s="11">
        <v>3.8000000000000002E-5</v>
      </c>
      <c r="G56" s="11">
        <v>1.2899999999999999E-3</v>
      </c>
      <c r="H56" s="11">
        <v>1E-4</v>
      </c>
      <c r="I56" s="9">
        <v>3.61E-2</v>
      </c>
      <c r="J56" s="9">
        <v>2.8E-3</v>
      </c>
      <c r="K56" s="4">
        <v>-42.046077408631753</v>
      </c>
      <c r="L56" s="4">
        <v>-1.2356615368658286</v>
      </c>
      <c r="M56" s="5">
        <v>0.71023736132615523</v>
      </c>
      <c r="N56" s="11">
        <v>0.2815499175084592</v>
      </c>
    </row>
    <row r="57" spans="1:14">
      <c r="A57" s="6" t="s">
        <v>41</v>
      </c>
      <c r="B57" s="4"/>
      <c r="C57" s="11">
        <v>0.28157500000000002</v>
      </c>
      <c r="D57" s="11">
        <v>2.0999999999999999E-5</v>
      </c>
      <c r="E57" s="11">
        <v>1.467155</v>
      </c>
      <c r="F57" s="11">
        <v>3.3000000000000003E-5</v>
      </c>
      <c r="G57" s="11">
        <v>9.7799999999999992E-4</v>
      </c>
      <c r="H57" s="11">
        <v>1.0000000000000001E-5</v>
      </c>
      <c r="I57" s="9">
        <v>2.725E-2</v>
      </c>
      <c r="J57" s="9">
        <v>5.8E-4</v>
      </c>
      <c r="K57" s="4">
        <v>-42.788691055041241</v>
      </c>
      <c r="L57" s="4">
        <v>-1.5856261033919683</v>
      </c>
      <c r="M57" s="5">
        <v>0.74580484773151023</v>
      </c>
      <c r="N57" s="11">
        <v>0.28154006304129697</v>
      </c>
    </row>
    <row r="58" spans="1:14">
      <c r="A58" s="6" t="s">
        <v>35</v>
      </c>
      <c r="B58" s="4"/>
      <c r="C58" s="11">
        <v>0.28157599999999999</v>
      </c>
      <c r="D58" s="11">
        <v>2.0999999999999999E-5</v>
      </c>
      <c r="E58" s="11">
        <v>1.4671780000000001</v>
      </c>
      <c r="F58" s="11">
        <v>4.0000000000000003E-5</v>
      </c>
      <c r="G58" s="11">
        <v>1.3630000000000001E-3</v>
      </c>
      <c r="H58" s="11">
        <v>2.6999999999999999E-5</v>
      </c>
      <c r="I58" s="9">
        <v>3.5159999999999997E-2</v>
      </c>
      <c r="J58" s="9">
        <v>9.7000000000000005E-4</v>
      </c>
      <c r="K58" s="4">
        <v>-42.753328500451104</v>
      </c>
      <c r="L58" s="4">
        <v>-2.0385378277265609</v>
      </c>
      <c r="M58" s="5">
        <v>0.74580219905105549</v>
      </c>
      <c r="N58" s="11">
        <v>0.28152730973955803</v>
      </c>
    </row>
    <row r="59" spans="1:14">
      <c r="A59" s="6" t="s">
        <v>42</v>
      </c>
      <c r="B59" s="4"/>
      <c r="C59" s="11">
        <v>0.28156199999999998</v>
      </c>
      <c r="D59" s="11">
        <v>2.0000000000000002E-5</v>
      </c>
      <c r="E59" s="11">
        <v>1.467222</v>
      </c>
      <c r="F59" s="11">
        <v>3.6000000000000001E-5</v>
      </c>
      <c r="G59" s="11">
        <v>1.66E-3</v>
      </c>
      <c r="H59" s="11">
        <v>3.6000000000000001E-5</v>
      </c>
      <c r="I59" s="9">
        <v>4.2540000000000001E-2</v>
      </c>
      <c r="J59" s="9">
        <v>7.2999999999999996E-4</v>
      </c>
      <c r="K59" s="4">
        <v>-43.248404264725202</v>
      </c>
      <c r="L59" s="4">
        <v>-2.9125089233650314</v>
      </c>
      <c r="M59" s="5">
        <v>0.71032312599001302</v>
      </c>
      <c r="N59" s="11">
        <v>0.28150270004964512</v>
      </c>
    </row>
    <row r="60" spans="1:14" s="43" customFormat="1">
      <c r="A60" s="38" t="s">
        <v>99</v>
      </c>
      <c r="B60" s="39"/>
      <c r="C60" s="40">
        <v>0.28162399999999999</v>
      </c>
      <c r="D60" s="40">
        <v>2.9E-5</v>
      </c>
      <c r="E60" s="40">
        <v>1.4672160000000001</v>
      </c>
      <c r="F60" s="40">
        <v>4.6999999999999997E-5</v>
      </c>
      <c r="G60" s="40">
        <v>2.81E-3</v>
      </c>
      <c r="H60" s="40">
        <v>1.1E-4</v>
      </c>
      <c r="I60" s="41">
        <v>7.6200000000000004E-2</v>
      </c>
      <c r="J60" s="41">
        <v>3.0999999999999999E-3</v>
      </c>
      <c r="K60" s="39">
        <v>-41.055925880086889</v>
      </c>
      <c r="L60" s="39">
        <v>-2.1696167061624472</v>
      </c>
      <c r="M60" s="42">
        <v>1.0297417833707354</v>
      </c>
      <c r="N60" s="40">
        <v>0.28152361875873666</v>
      </c>
    </row>
    <row r="61" spans="1:14" s="14" customFormat="1">
      <c r="A61" s="13" t="s">
        <v>172</v>
      </c>
      <c r="B61" s="35"/>
      <c r="C61" s="15">
        <f>AVERAGE(C51:C59)</f>
        <v>0.28158388888888886</v>
      </c>
      <c r="D61" s="15"/>
      <c r="E61" s="15">
        <f t="shared" ref="E61:N61" si="5">AVERAGE(E51:E59)</f>
        <v>1.467181111111111</v>
      </c>
      <c r="F61" s="15"/>
      <c r="G61" s="15">
        <f t="shared" si="5"/>
        <v>1.4441111111111109E-3</v>
      </c>
      <c r="H61" s="15"/>
      <c r="I61" s="15">
        <f t="shared" si="5"/>
        <v>3.9470000000000005E-2</v>
      </c>
      <c r="J61" s="15"/>
      <c r="K61" s="35">
        <f t="shared" si="5"/>
        <v>-42.474357236455852</v>
      </c>
      <c r="L61" s="35">
        <f t="shared" si="5"/>
        <v>-1.8612779241310315</v>
      </c>
      <c r="M61" s="36"/>
      <c r="N61" s="15">
        <f t="shared" si="5"/>
        <v>0.28153230110744565</v>
      </c>
    </row>
    <row r="62" spans="1:14" s="14" customFormat="1">
      <c r="A62" s="13" t="s">
        <v>135</v>
      </c>
      <c r="B62" s="35"/>
      <c r="C62" s="15">
        <f>2*_xlfn.STDEV.S(C51:C59)</f>
        <v>3.9691868744696023E-5</v>
      </c>
      <c r="D62" s="15"/>
      <c r="E62" s="15">
        <f t="shared" ref="E62:N62" si="6">2*_xlfn.STDEV.S(E51:E59)</f>
        <v>4.7942094702308905E-5</v>
      </c>
      <c r="F62" s="15"/>
      <c r="G62" s="15">
        <f t="shared" si="6"/>
        <v>1.1026946288272398E-3</v>
      </c>
      <c r="H62" s="15"/>
      <c r="I62" s="15">
        <f t="shared" si="6"/>
        <v>3.2912388245157735E-2</v>
      </c>
      <c r="J62" s="15"/>
      <c r="K62" s="35">
        <f t="shared" si="6"/>
        <v>1.4036058753009535</v>
      </c>
      <c r="L62" s="35">
        <f t="shared" si="6"/>
        <v>1.1070314846515679</v>
      </c>
      <c r="M62" s="36"/>
      <c r="N62" s="15">
        <f t="shared" si="6"/>
        <v>3.1172314161249165E-5</v>
      </c>
    </row>
    <row r="63" spans="1:14">
      <c r="A63" s="6"/>
      <c r="B63" s="4"/>
      <c r="C63" s="11"/>
      <c r="D63" s="11"/>
      <c r="E63" s="11"/>
      <c r="F63" s="11"/>
      <c r="G63" s="11"/>
      <c r="H63" s="11"/>
      <c r="I63" s="9"/>
      <c r="J63" s="9"/>
      <c r="K63" s="4"/>
      <c r="L63" s="4"/>
      <c r="M63" s="5"/>
      <c r="N63" s="11"/>
    </row>
    <row r="64" spans="1:14">
      <c r="A64" s="6"/>
      <c r="B64" s="4"/>
      <c r="C64" s="11"/>
      <c r="D64" s="11"/>
      <c r="E64" s="11"/>
      <c r="F64" s="11"/>
      <c r="G64" s="11"/>
      <c r="H64" s="11"/>
      <c r="I64" s="9"/>
      <c r="J64" s="9"/>
      <c r="K64" s="4"/>
      <c r="L64" s="4"/>
      <c r="M64" s="5"/>
      <c r="N64" s="11"/>
    </row>
    <row r="65" spans="1:14">
      <c r="A65" s="6"/>
      <c r="B65" s="4"/>
      <c r="C65" s="11"/>
      <c r="D65" s="11"/>
      <c r="E65" s="11"/>
      <c r="F65" s="11"/>
      <c r="G65" s="11"/>
      <c r="H65" s="11"/>
      <c r="I65" s="9"/>
      <c r="J65" s="9"/>
      <c r="K65" s="4"/>
      <c r="L65" s="4"/>
      <c r="M65" s="5"/>
      <c r="N65" s="11"/>
    </row>
    <row r="66" spans="1:14">
      <c r="A66" s="7" t="s">
        <v>221</v>
      </c>
      <c r="B66" s="4"/>
      <c r="C66" s="11"/>
      <c r="D66" s="11"/>
      <c r="E66" s="11"/>
      <c r="F66" s="11"/>
      <c r="G66" s="11"/>
      <c r="H66" s="11"/>
      <c r="I66" s="9"/>
      <c r="J66" s="9"/>
      <c r="K66" s="4"/>
      <c r="L66" s="4"/>
      <c r="M66" s="5"/>
      <c r="N66" s="11"/>
    </row>
    <row r="67" spans="1:14">
      <c r="A67" s="6" t="s">
        <v>44</v>
      </c>
      <c r="B67" s="4"/>
      <c r="C67" s="11">
        <v>0.28157199999999999</v>
      </c>
      <c r="D67" s="11">
        <v>2.1999999999999999E-5</v>
      </c>
      <c r="E67" s="11">
        <v>1.4671989999999999</v>
      </c>
      <c r="F67" s="11">
        <v>3.8999999999999999E-5</v>
      </c>
      <c r="G67" s="11">
        <v>1.315E-3</v>
      </c>
      <c r="H67" s="11">
        <v>4.3000000000000002E-5</v>
      </c>
      <c r="I67" s="9">
        <v>3.32E-2</v>
      </c>
      <c r="J67" s="9">
        <v>1E-3</v>
      </c>
      <c r="K67" s="4">
        <v>-42.894778718814976</v>
      </c>
      <c r="L67" s="4">
        <v>-2.119696446933883</v>
      </c>
      <c r="M67" s="5">
        <v>0.78132768883269643</v>
      </c>
      <c r="N67" s="11">
        <v>0.28152502443691768</v>
      </c>
    </row>
    <row r="68" spans="1:14">
      <c r="A68" s="6" t="s">
        <v>43</v>
      </c>
      <c r="B68" s="4"/>
      <c r="C68" s="11">
        <v>0.28156799999999998</v>
      </c>
      <c r="D68" s="11">
        <v>2.3E-5</v>
      </c>
      <c r="E68" s="11">
        <v>1.467198</v>
      </c>
      <c r="F68" s="11">
        <v>3.8999999999999999E-5</v>
      </c>
      <c r="G68" s="11">
        <v>1.276E-3</v>
      </c>
      <c r="H68" s="11">
        <v>1.8E-5</v>
      </c>
      <c r="I68" s="9">
        <v>3.2770000000000001E-2</v>
      </c>
      <c r="J68" s="9">
        <v>2.5000000000000001E-4</v>
      </c>
      <c r="K68" s="4">
        <v>-43.036228937178848</v>
      </c>
      <c r="L68" s="4">
        <v>-2.2122727937867737</v>
      </c>
      <c r="M68" s="5">
        <v>0.81685418797590648</v>
      </c>
      <c r="N68" s="11">
        <v>0.28152241762852243</v>
      </c>
    </row>
    <row r="69" spans="1:14">
      <c r="A69" s="6" t="s">
        <v>45</v>
      </c>
      <c r="B69" s="4"/>
      <c r="C69" s="11">
        <v>0.28157100000000002</v>
      </c>
      <c r="D69" s="11">
        <v>2.4000000000000001E-5</v>
      </c>
      <c r="E69" s="11">
        <v>1.4672080000000001</v>
      </c>
      <c r="F69" s="11">
        <v>3.8000000000000002E-5</v>
      </c>
      <c r="G69" s="11">
        <v>1.25E-3</v>
      </c>
      <c r="H69" s="11">
        <v>1.5E-5</v>
      </c>
      <c r="I69" s="9">
        <v>3.1850000000000003E-2</v>
      </c>
      <c r="J69" s="9">
        <v>2.1000000000000001E-4</v>
      </c>
      <c r="K69" s="4">
        <v>-42.930141273405113</v>
      </c>
      <c r="L69" s="4">
        <v>-2.0727483722604578</v>
      </c>
      <c r="M69" s="5">
        <v>0.85236050587596024</v>
      </c>
      <c r="N69" s="11">
        <v>0.28152634642292557</v>
      </c>
    </row>
    <row r="70" spans="1:14">
      <c r="A70" s="6" t="s">
        <v>46</v>
      </c>
      <c r="B70" s="4"/>
      <c r="C70" s="11">
        <v>0.281586</v>
      </c>
      <c r="D70" s="11">
        <v>2.1999999999999999E-5</v>
      </c>
      <c r="E70" s="11">
        <v>1.4671639999999999</v>
      </c>
      <c r="F70" s="11">
        <v>3.8000000000000002E-5</v>
      </c>
      <c r="G70" s="11">
        <v>1.684E-3</v>
      </c>
      <c r="H70" s="11">
        <v>4.1999999999999998E-5</v>
      </c>
      <c r="I70" s="9">
        <v>4.2700000000000002E-2</v>
      </c>
      <c r="J70" s="9">
        <v>6.8999999999999997E-4</v>
      </c>
      <c r="K70" s="4">
        <v>-42.399702954541986</v>
      </c>
      <c r="L70" s="4">
        <v>-2.0906371971518567</v>
      </c>
      <c r="M70" s="5">
        <v>0.78128884248506669</v>
      </c>
      <c r="N70" s="11">
        <v>0.28152584270096531</v>
      </c>
    </row>
    <row r="71" spans="1:14">
      <c r="A71" s="6" t="s">
        <v>47</v>
      </c>
      <c r="B71" s="4"/>
      <c r="C71" s="11">
        <v>0.28150700000000001</v>
      </c>
      <c r="D71" s="11">
        <v>2.4000000000000001E-5</v>
      </c>
      <c r="E71" s="11">
        <v>1.467241</v>
      </c>
      <c r="F71" s="11">
        <v>5.3000000000000001E-5</v>
      </c>
      <c r="G71" s="11">
        <v>8.8599999999999996E-4</v>
      </c>
      <c r="H71" s="11">
        <v>4.8000000000000001E-5</v>
      </c>
      <c r="I71" s="9">
        <v>2.2599999999999999E-2</v>
      </c>
      <c r="J71" s="9">
        <v>1.1999999999999999E-3</v>
      </c>
      <c r="K71" s="4">
        <v>-45.193344767225916</v>
      </c>
      <c r="L71" s="4">
        <v>-3.8838153872688963</v>
      </c>
      <c r="M71" s="5">
        <v>0.85255428817045398</v>
      </c>
      <c r="N71" s="11">
        <v>0.28147534954456965</v>
      </c>
    </row>
    <row r="72" spans="1:14">
      <c r="A72" s="6" t="s">
        <v>48</v>
      </c>
      <c r="B72" s="4"/>
      <c r="C72" s="11">
        <v>0.281557</v>
      </c>
      <c r="D72" s="11">
        <v>2.1999999999999999E-5</v>
      </c>
      <c r="E72" s="11">
        <v>1.4671829999999999</v>
      </c>
      <c r="F72" s="11">
        <v>3.6999999999999998E-5</v>
      </c>
      <c r="G72" s="11">
        <v>1.338E-3</v>
      </c>
      <c r="H72" s="11">
        <v>3.4E-5</v>
      </c>
      <c r="I72" s="9">
        <v>3.5299999999999998E-2</v>
      </c>
      <c r="J72" s="9">
        <v>1.1000000000000001E-3</v>
      </c>
      <c r="K72" s="4">
        <v>-43.425217037679211</v>
      </c>
      <c r="L72" s="4">
        <v>-2.6815744592134649</v>
      </c>
      <c r="M72" s="5">
        <v>0.78136931420635958</v>
      </c>
      <c r="N72" s="11">
        <v>0.28150920281109953</v>
      </c>
    </row>
    <row r="73" spans="1:14">
      <c r="A73" s="6" t="s">
        <v>49</v>
      </c>
      <c r="B73" s="4"/>
      <c r="C73" s="11">
        <v>0.28156999999999999</v>
      </c>
      <c r="D73" s="11">
        <v>2.1999999999999999E-5</v>
      </c>
      <c r="E73" s="11">
        <v>1.467212</v>
      </c>
      <c r="F73" s="11">
        <v>3.6000000000000001E-5</v>
      </c>
      <c r="G73" s="11">
        <v>1.472E-3</v>
      </c>
      <c r="H73" s="11">
        <v>1.5999999999999999E-5</v>
      </c>
      <c r="I73" s="9">
        <v>3.7449999999999997E-2</v>
      </c>
      <c r="J73" s="9">
        <v>3.2000000000000003E-4</v>
      </c>
      <c r="K73" s="4">
        <v>-42.965503827997466</v>
      </c>
      <c r="L73" s="4">
        <v>-2.3898989458770448</v>
      </c>
      <c r="M73" s="5">
        <v>0.78133323862627413</v>
      </c>
      <c r="N73" s="11">
        <v>0.28151741594763713</v>
      </c>
    </row>
    <row r="74" spans="1:14">
      <c r="A74" s="6" t="s">
        <v>50</v>
      </c>
      <c r="B74" s="4"/>
      <c r="C74" s="11">
        <v>0.28157500000000002</v>
      </c>
      <c r="D74" s="11">
        <v>2.5000000000000001E-5</v>
      </c>
      <c r="E74" s="11">
        <v>1.4672080000000001</v>
      </c>
      <c r="F74" s="11">
        <v>4.1999999999999998E-5</v>
      </c>
      <c r="G74" s="11">
        <v>1.4970000000000001E-3</v>
      </c>
      <c r="H74" s="11">
        <v>2.5999999999999998E-5</v>
      </c>
      <c r="I74" s="9">
        <v>3.9899999999999998E-2</v>
      </c>
      <c r="J74" s="9">
        <v>1.1000000000000001E-3</v>
      </c>
      <c r="K74" s="4">
        <v>-42.788691055041241</v>
      </c>
      <c r="L74" s="4">
        <v>-2.2440483976859937</v>
      </c>
      <c r="M74" s="5">
        <v>0.88786291396608363</v>
      </c>
      <c r="N74" s="11">
        <v>0.28152152287609566</v>
      </c>
    </row>
    <row r="75" spans="1:14">
      <c r="A75" s="6" t="s">
        <v>51</v>
      </c>
      <c r="B75" s="4"/>
      <c r="C75" s="11">
        <v>0.28162900000000002</v>
      </c>
      <c r="D75" s="11">
        <v>2.5999999999999998E-5</v>
      </c>
      <c r="E75" s="11">
        <v>1.4671829999999999</v>
      </c>
      <c r="F75" s="11">
        <v>4.1999999999999998E-5</v>
      </c>
      <c r="G75" s="11">
        <v>1.039E-3</v>
      </c>
      <c r="H75" s="11">
        <v>4.3999999999999999E-5</v>
      </c>
      <c r="I75" s="9">
        <v>2.7199999999999998E-2</v>
      </c>
      <c r="J75" s="9">
        <v>1.6000000000000001E-3</v>
      </c>
      <c r="K75" s="4">
        <v>-40.879113107130664</v>
      </c>
      <c r="L75" s="4">
        <v>0.25470482574840858</v>
      </c>
      <c r="M75" s="5">
        <v>0.92320038064261833</v>
      </c>
      <c r="N75" s="11">
        <v>0.28159188394673573</v>
      </c>
    </row>
    <row r="76" spans="1:14">
      <c r="A76" s="6" t="s">
        <v>52</v>
      </c>
      <c r="B76" s="4"/>
      <c r="C76" s="11">
        <v>0.28156599999999998</v>
      </c>
      <c r="D76" s="11">
        <v>2.4000000000000001E-5</v>
      </c>
      <c r="E76" s="11">
        <v>1.4671639999999999</v>
      </c>
      <c r="F76" s="11">
        <v>3.1999999999999999E-5</v>
      </c>
      <c r="G76" s="11">
        <v>1.129E-3</v>
      </c>
      <c r="H76" s="11">
        <v>3.0000000000000001E-5</v>
      </c>
      <c r="I76" s="9">
        <v>2.9700000000000001E-2</v>
      </c>
      <c r="J76" s="9">
        <v>1.1999999999999999E-3</v>
      </c>
      <c r="K76" s="4">
        <v>-43.106954046361338</v>
      </c>
      <c r="L76" s="4">
        <v>-2.0968098255536027</v>
      </c>
      <c r="M76" s="5">
        <v>0.85237564194540549</v>
      </c>
      <c r="N76" s="11">
        <v>0.28152566888918634</v>
      </c>
    </row>
    <row r="77" spans="1:14">
      <c r="A77" s="6" t="s">
        <v>53</v>
      </c>
      <c r="B77" s="4"/>
      <c r="C77" s="11">
        <v>0.28153899999999998</v>
      </c>
      <c r="D77" s="11">
        <v>2.4000000000000001E-5</v>
      </c>
      <c r="E77" s="11">
        <v>1.4671890000000001</v>
      </c>
      <c r="F77" s="11">
        <v>4.1999999999999998E-5</v>
      </c>
      <c r="G77" s="11">
        <v>1.096E-3</v>
      </c>
      <c r="H77" s="11">
        <v>7.1000000000000005E-5</v>
      </c>
      <c r="I77" s="9">
        <v>2.8500000000000001E-2</v>
      </c>
      <c r="J77" s="9">
        <v>2.2000000000000001E-3</v>
      </c>
      <c r="K77" s="4">
        <v>-44.061743020317181</v>
      </c>
      <c r="L77" s="4">
        <v>-3.0138036991100847</v>
      </c>
      <c r="M77" s="5">
        <v>0.85245738601046406</v>
      </c>
      <c r="N77" s="11">
        <v>0.28149984774362113</v>
      </c>
    </row>
    <row r="78" spans="1:14">
      <c r="A78" s="6" t="s">
        <v>54</v>
      </c>
      <c r="B78" s="4"/>
      <c r="C78" s="11">
        <v>0.28157199999999999</v>
      </c>
      <c r="D78" s="11">
        <v>2.4000000000000001E-5</v>
      </c>
      <c r="E78" s="11">
        <v>1.467152</v>
      </c>
      <c r="F78" s="11">
        <v>4.3999999999999999E-5</v>
      </c>
      <c r="G78" s="11">
        <v>1.446E-3</v>
      </c>
      <c r="H78" s="11">
        <v>2.4000000000000001E-5</v>
      </c>
      <c r="I78" s="9">
        <v>3.78E-2</v>
      </c>
      <c r="J78" s="9">
        <v>1.1000000000000001E-3</v>
      </c>
      <c r="K78" s="4">
        <v>-42.894778718814976</v>
      </c>
      <c r="L78" s="4">
        <v>-2.2858878160136875</v>
      </c>
      <c r="M78" s="5">
        <v>0.85235747872657797</v>
      </c>
      <c r="N78" s="11">
        <v>0.2815203447420403</v>
      </c>
    </row>
    <row r="79" spans="1:14">
      <c r="A79" s="6" t="s">
        <v>55</v>
      </c>
      <c r="B79" s="4"/>
      <c r="C79" s="11">
        <v>0.28159099999999998</v>
      </c>
      <c r="D79" s="11">
        <v>2.3E-5</v>
      </c>
      <c r="E79" s="11">
        <v>1.4671670000000001</v>
      </c>
      <c r="F79" s="11">
        <v>3.6999999999999998E-5</v>
      </c>
      <c r="G79" s="11">
        <v>1.4649999999999999E-3</v>
      </c>
      <c r="H79" s="11">
        <v>1.2E-5</v>
      </c>
      <c r="I79" s="9">
        <v>3.8190000000000002E-2</v>
      </c>
      <c r="J79" s="9">
        <v>8.4000000000000003E-4</v>
      </c>
      <c r="K79" s="4">
        <v>-42.222890181587978</v>
      </c>
      <c r="L79" s="4">
        <v>-1.6352393660956643</v>
      </c>
      <c r="M79" s="5">
        <v>0.81678746834948568</v>
      </c>
      <c r="N79" s="11">
        <v>0.28153866600766875</v>
      </c>
    </row>
    <row r="80" spans="1:14">
      <c r="A80" s="6" t="s">
        <v>56</v>
      </c>
      <c r="B80" s="4"/>
      <c r="C80" s="11">
        <v>0.28157100000000002</v>
      </c>
      <c r="D80" s="11">
        <v>1.9000000000000001E-5</v>
      </c>
      <c r="E80" s="11">
        <v>1.46716</v>
      </c>
      <c r="F80" s="11">
        <v>4.3000000000000002E-5</v>
      </c>
      <c r="G80" s="11">
        <v>1.3010000000000001E-3</v>
      </c>
      <c r="H80" s="11">
        <v>2.4000000000000001E-5</v>
      </c>
      <c r="I80" s="9">
        <v>3.4290000000000001E-2</v>
      </c>
      <c r="J80" s="9">
        <v>4.6999999999999999E-4</v>
      </c>
      <c r="K80" s="4">
        <v>-42.930141273405113</v>
      </c>
      <c r="L80" s="4">
        <v>-2.1374488289238602</v>
      </c>
      <c r="M80" s="5">
        <v>0.67478540048513524</v>
      </c>
      <c r="N80" s="11">
        <v>0.28152452455698096</v>
      </c>
    </row>
    <row r="81" spans="1:14">
      <c r="A81" s="6" t="s">
        <v>57</v>
      </c>
      <c r="B81" s="4"/>
      <c r="C81" s="11">
        <v>0.28156500000000001</v>
      </c>
      <c r="D81" s="11">
        <v>2.3E-5</v>
      </c>
      <c r="E81" s="11">
        <v>1.467238</v>
      </c>
      <c r="F81" s="11">
        <v>4.8000000000000001E-5</v>
      </c>
      <c r="G81" s="11">
        <v>1.2930000000000001E-3</v>
      </c>
      <c r="H81" s="11">
        <v>4.1E-5</v>
      </c>
      <c r="I81" s="9">
        <v>3.4349999999999999E-2</v>
      </c>
      <c r="J81" s="9">
        <v>8.5999999999999998E-4</v>
      </c>
      <c r="K81" s="4">
        <v>-43.142316600951467</v>
      </c>
      <c r="L81" s="4">
        <v>-2.340379487667521</v>
      </c>
      <c r="M81" s="5">
        <v>0.81686289133947754</v>
      </c>
      <c r="N81" s="11">
        <v>0.28151881033987419</v>
      </c>
    </row>
    <row r="82" spans="1:14" s="14" customFormat="1">
      <c r="A82" s="13" t="s">
        <v>172</v>
      </c>
      <c r="B82" s="35"/>
      <c r="C82" s="15">
        <f>AVERAGE(C67:C81)</f>
        <v>0.28156926666666671</v>
      </c>
      <c r="D82" s="15"/>
      <c r="E82" s="15">
        <f t="shared" ref="E82:N82" si="7">AVERAGE(E67:E81)</f>
        <v>1.4671910666666668</v>
      </c>
      <c r="F82" s="15"/>
      <c r="G82" s="15">
        <f t="shared" si="7"/>
        <v>1.2991333333333332E-3</v>
      </c>
      <c r="H82" s="15"/>
      <c r="I82" s="16">
        <f t="shared" si="7"/>
        <v>3.372E-2</v>
      </c>
      <c r="J82" s="16"/>
      <c r="K82" s="35">
        <f t="shared" si="7"/>
        <v>-42.991436368030236</v>
      </c>
      <c r="L82" s="35">
        <f t="shared" si="7"/>
        <v>-2.1966370798529584</v>
      </c>
      <c r="M82" s="36"/>
      <c r="N82" s="15">
        <f t="shared" si="7"/>
        <v>0.28152285790632275</v>
      </c>
    </row>
    <row r="83" spans="1:14" s="14" customFormat="1">
      <c r="A83" s="13" t="s">
        <v>135</v>
      </c>
      <c r="B83" s="35"/>
      <c r="C83" s="15">
        <f>2*_xlfn.STDEV.S(C67:C81)</f>
        <v>5.1682916031550517E-5</v>
      </c>
      <c r="D83" s="15"/>
      <c r="E83" s="15">
        <f t="shared" ref="E83:N83" si="8">2*_xlfn.STDEV.S(E67:E81)</f>
        <v>5.4743384031694494E-5</v>
      </c>
      <c r="F83" s="15"/>
      <c r="G83" s="15">
        <f t="shared" si="8"/>
        <v>4.06921450241526E-4</v>
      </c>
      <c r="H83" s="15"/>
      <c r="I83" s="16">
        <f t="shared" si="8"/>
        <v>1.0513047675558759E-2</v>
      </c>
      <c r="J83" s="16"/>
      <c r="K83" s="35">
        <f t="shared" si="8"/>
        <v>1.8276399395848335</v>
      </c>
      <c r="L83" s="35">
        <f t="shared" si="8"/>
        <v>1.7061388091774841</v>
      </c>
      <c r="M83" s="36"/>
      <c r="N83" s="15">
        <f t="shared" si="8"/>
        <v>4.8042260495540949E-5</v>
      </c>
    </row>
    <row r="84" spans="1:14">
      <c r="A84" s="6"/>
      <c r="B84" s="4"/>
      <c r="C84" s="11"/>
      <c r="D84" s="11"/>
      <c r="E84" s="11"/>
      <c r="F84" s="11"/>
      <c r="G84" s="11"/>
      <c r="H84" s="11"/>
      <c r="I84" s="9"/>
      <c r="J84" s="9"/>
      <c r="K84" s="4"/>
      <c r="L84" s="4"/>
      <c r="M84" s="5"/>
      <c r="N84" s="11"/>
    </row>
    <row r="85" spans="1:14">
      <c r="A85" s="6"/>
      <c r="B85" s="4"/>
      <c r="C85" s="11"/>
      <c r="D85" s="11"/>
      <c r="E85" s="11"/>
      <c r="F85" s="11"/>
      <c r="G85" s="11"/>
      <c r="H85" s="11"/>
      <c r="I85" s="9"/>
      <c r="J85" s="9"/>
      <c r="K85" s="4"/>
      <c r="L85" s="4"/>
      <c r="M85" s="5"/>
      <c r="N85" s="11"/>
    </row>
    <row r="86" spans="1:14">
      <c r="A86" s="7" t="s">
        <v>95</v>
      </c>
      <c r="B86" s="4"/>
      <c r="C86" s="11"/>
      <c r="D86" s="11"/>
      <c r="E86" s="11"/>
      <c r="F86" s="11"/>
      <c r="G86" s="11"/>
      <c r="H86" s="11"/>
      <c r="I86" s="9"/>
      <c r="J86" s="9"/>
      <c r="K86" s="4"/>
      <c r="L86" s="4"/>
      <c r="M86" s="5"/>
      <c r="N86" s="11"/>
    </row>
    <row r="87" spans="1:14">
      <c r="A87" s="6" t="s">
        <v>58</v>
      </c>
      <c r="B87" s="4"/>
      <c r="C87" s="11">
        <v>0.28154200000000001</v>
      </c>
      <c r="D87" s="11">
        <v>2.5999999999999998E-5</v>
      </c>
      <c r="E87" s="11">
        <v>1.46709</v>
      </c>
      <c r="F87" s="11">
        <v>5.3999999999999998E-5</v>
      </c>
      <c r="G87" s="11">
        <v>1.1100000000000001E-3</v>
      </c>
      <c r="H87" s="11">
        <v>6.3E-5</v>
      </c>
      <c r="I87" s="9">
        <v>3.1899999999999998E-2</v>
      </c>
      <c r="J87" s="9">
        <v>2.8999999999999998E-3</v>
      </c>
      <c r="K87" s="4">
        <v>-43.955655356542337</v>
      </c>
      <c r="L87" s="4">
        <v>-2.9250247337897495</v>
      </c>
      <c r="M87" s="5">
        <v>0.92348566110917718</v>
      </c>
      <c r="N87" s="11">
        <v>0.28150234762355791</v>
      </c>
    </row>
    <row r="88" spans="1:14">
      <c r="A88" s="6" t="s">
        <v>59</v>
      </c>
      <c r="B88" s="4"/>
      <c r="C88" s="11">
        <v>0.28156100000000001</v>
      </c>
      <c r="D88" s="11">
        <v>2.1999999999999999E-5</v>
      </c>
      <c r="E88" s="11">
        <v>1.4671700000000001</v>
      </c>
      <c r="F88" s="11">
        <v>3.6999999999999998E-5</v>
      </c>
      <c r="G88" s="11">
        <v>1.6260000000000001E-3</v>
      </c>
      <c r="H88" s="11">
        <v>6.6000000000000005E-5</v>
      </c>
      <c r="I88" s="9">
        <v>4.3700000000000003E-2</v>
      </c>
      <c r="J88" s="9">
        <v>2E-3</v>
      </c>
      <c r="K88" s="4">
        <v>-43.283766819315339</v>
      </c>
      <c r="L88" s="4">
        <v>-2.9048885772509081</v>
      </c>
      <c r="M88" s="5">
        <v>0.78135821367305835</v>
      </c>
      <c r="N88" s="11">
        <v>0.2815029146269416</v>
      </c>
    </row>
    <row r="89" spans="1:14">
      <c r="A89" s="6" t="s">
        <v>60</v>
      </c>
      <c r="B89" s="4"/>
      <c r="C89" s="11">
        <v>0.28155400000000003</v>
      </c>
      <c r="D89" s="11">
        <v>3.1999999999999999E-5</v>
      </c>
      <c r="E89" s="11">
        <v>1.46713</v>
      </c>
      <c r="F89" s="11">
        <v>7.2000000000000002E-5</v>
      </c>
      <c r="G89" s="11">
        <v>1.212E-3</v>
      </c>
      <c r="H89" s="11">
        <v>7.7000000000000001E-5</v>
      </c>
      <c r="I89" s="9">
        <v>3.6700000000000003E-2</v>
      </c>
      <c r="J89" s="9">
        <v>4.3E-3</v>
      </c>
      <c r="K89" s="4">
        <v>-43.531304701450722</v>
      </c>
      <c r="L89" s="4">
        <v>-2.6282661471510593</v>
      </c>
      <c r="M89" s="5">
        <v>1.1365492942739224</v>
      </c>
      <c r="N89" s="11">
        <v>0.28151070389166866</v>
      </c>
    </row>
    <row r="90" spans="1:14">
      <c r="A90" s="6" t="s">
        <v>61</v>
      </c>
      <c r="B90" s="4"/>
      <c r="C90" s="11">
        <v>0.28156999999999999</v>
      </c>
      <c r="D90" s="11">
        <v>2.5000000000000001E-5</v>
      </c>
      <c r="E90" s="11">
        <v>1.467171</v>
      </c>
      <c r="F90" s="11">
        <v>3.8000000000000002E-5</v>
      </c>
      <c r="G90" s="11">
        <v>1.4419999999999999E-3</v>
      </c>
      <c r="H90" s="11">
        <v>7.4999999999999993E-5</v>
      </c>
      <c r="I90" s="9">
        <v>3.95E-2</v>
      </c>
      <c r="J90" s="9">
        <v>2E-3</v>
      </c>
      <c r="K90" s="4">
        <v>-42.965503827997466</v>
      </c>
      <c r="L90" s="4">
        <v>-2.3518398537214491</v>
      </c>
      <c r="M90" s="5">
        <v>0.88787868025712968</v>
      </c>
      <c r="N90" s="11">
        <v>0.28151848763348691</v>
      </c>
    </row>
    <row r="91" spans="1:14">
      <c r="A91" s="6" t="s">
        <v>62</v>
      </c>
      <c r="B91" s="4"/>
      <c r="C91" s="11">
        <v>0.28157100000000002</v>
      </c>
      <c r="D91" s="11">
        <v>2.1999999999999999E-5</v>
      </c>
      <c r="E91" s="11">
        <v>1.467206</v>
      </c>
      <c r="F91" s="11">
        <v>3.8999999999999999E-5</v>
      </c>
      <c r="G91" s="11">
        <v>1.688E-3</v>
      </c>
      <c r="H91" s="11">
        <v>9.5000000000000005E-5</v>
      </c>
      <c r="I91" s="9">
        <v>4.53E-2</v>
      </c>
      <c r="J91" s="9">
        <v>3.2000000000000002E-3</v>
      </c>
      <c r="K91" s="4">
        <v>-42.930141273405113</v>
      </c>
      <c r="L91" s="4">
        <v>-2.6284111177321545</v>
      </c>
      <c r="M91" s="5">
        <v>0.78133046371963011</v>
      </c>
      <c r="N91" s="11">
        <v>0.28151069980951871</v>
      </c>
    </row>
    <row r="92" spans="1:14">
      <c r="A92" s="6" t="s">
        <v>63</v>
      </c>
      <c r="B92" s="4"/>
      <c r="C92" s="11">
        <v>0.28158699999999998</v>
      </c>
      <c r="D92" s="11">
        <v>2.3E-5</v>
      </c>
      <c r="E92" s="11">
        <v>1.467195</v>
      </c>
      <c r="F92" s="11">
        <v>4.8999999999999998E-5</v>
      </c>
      <c r="G92" s="11">
        <v>1.5100000000000001E-3</v>
      </c>
      <c r="H92" s="11">
        <v>1.2E-4</v>
      </c>
      <c r="I92" s="9">
        <v>4.0599999999999997E-2</v>
      </c>
      <c r="J92" s="9">
        <v>3.2000000000000002E-3</v>
      </c>
      <c r="K92" s="4">
        <v>-42.36434039995185</v>
      </c>
      <c r="L92" s="4">
        <v>-1.8343811709864433</v>
      </c>
      <c r="M92" s="5">
        <v>0.81679907097983928</v>
      </c>
      <c r="N92" s="11">
        <v>0.28153305847889404</v>
      </c>
    </row>
    <row r="93" spans="1:14">
      <c r="A93" s="6" t="s">
        <v>64</v>
      </c>
      <c r="B93" s="4"/>
      <c r="C93" s="11">
        <v>0.28155400000000003</v>
      </c>
      <c r="D93" s="11">
        <v>2.0000000000000002E-5</v>
      </c>
      <c r="E93" s="11">
        <v>1.467168</v>
      </c>
      <c r="F93" s="11">
        <v>3.4E-5</v>
      </c>
      <c r="G93" s="11">
        <v>1.0169999999999999E-3</v>
      </c>
      <c r="H93" s="11">
        <v>1.4E-5</v>
      </c>
      <c r="I93" s="9">
        <v>2.4219999999999998E-2</v>
      </c>
      <c r="J93" s="9">
        <v>6.4999999999999997E-4</v>
      </c>
      <c r="K93" s="4">
        <v>-43.531304701450722</v>
      </c>
      <c r="L93" s="4">
        <v>-2.3808820481374671</v>
      </c>
      <c r="M93" s="5">
        <v>0.71034330892120168</v>
      </c>
      <c r="N93" s="11">
        <v>0.28151766984969229</v>
      </c>
    </row>
    <row r="94" spans="1:14">
      <c r="A94" s="6" t="s">
        <v>65</v>
      </c>
      <c r="B94" s="4"/>
      <c r="C94" s="11">
        <v>0.281555</v>
      </c>
      <c r="D94" s="11">
        <v>2.0999999999999999E-5</v>
      </c>
      <c r="E94" s="11">
        <v>1.467185</v>
      </c>
      <c r="F94" s="11">
        <v>3.3000000000000003E-5</v>
      </c>
      <c r="G94" s="11">
        <v>1.0280000000000001E-3</v>
      </c>
      <c r="H94" s="11">
        <v>4.8999999999999998E-5</v>
      </c>
      <c r="I94" s="9">
        <v>2.7300000000000001E-2</v>
      </c>
      <c r="J94" s="9">
        <v>1.4E-3</v>
      </c>
      <c r="K94" s="4">
        <v>-43.495942146860585</v>
      </c>
      <c r="L94" s="4">
        <v>-2.3593237569330405</v>
      </c>
      <c r="M94" s="5">
        <v>0.74585782529168365</v>
      </c>
      <c r="N94" s="11">
        <v>0.28151827689821396</v>
      </c>
    </row>
    <row r="95" spans="1:14">
      <c r="A95" s="6" t="s">
        <v>66</v>
      </c>
      <c r="B95" s="4"/>
      <c r="C95" s="11">
        <v>0.28155400000000003</v>
      </c>
      <c r="D95" s="11">
        <v>2.6999999999999999E-5</v>
      </c>
      <c r="E95" s="11">
        <v>1.467163</v>
      </c>
      <c r="F95" s="11">
        <v>4.5000000000000003E-5</v>
      </c>
      <c r="G95" s="11">
        <v>1.304E-3</v>
      </c>
      <c r="H95" s="11">
        <v>2.9E-5</v>
      </c>
      <c r="I95" s="9">
        <v>3.3500000000000002E-2</v>
      </c>
      <c r="J95" s="9">
        <v>5.5000000000000003E-4</v>
      </c>
      <c r="K95" s="4">
        <v>-43.531304701450722</v>
      </c>
      <c r="L95" s="4">
        <v>-2.7449806964285894</v>
      </c>
      <c r="M95" s="5">
        <v>0.95896346704362201</v>
      </c>
      <c r="N95" s="11">
        <v>0.28150741738839596</v>
      </c>
    </row>
    <row r="96" spans="1:14">
      <c r="A96" s="6" t="s">
        <v>67</v>
      </c>
      <c r="B96" s="4"/>
      <c r="C96" s="11">
        <v>0.28154600000000002</v>
      </c>
      <c r="D96" s="11">
        <v>2.0000000000000002E-5</v>
      </c>
      <c r="E96" s="11">
        <v>1.4671829999999999</v>
      </c>
      <c r="F96" s="11">
        <v>4.0000000000000003E-5</v>
      </c>
      <c r="G96" s="11">
        <v>6.7100000000000005E-4</v>
      </c>
      <c r="H96" s="11">
        <v>1.8E-5</v>
      </c>
      <c r="I96" s="9">
        <v>1.7749999999999998E-2</v>
      </c>
      <c r="J96" s="9">
        <v>4.6000000000000001E-4</v>
      </c>
      <c r="K96" s="4">
        <v>-43.814205138178465</v>
      </c>
      <c r="L96" s="4">
        <v>-2.2260401852558509</v>
      </c>
      <c r="M96" s="5">
        <v>0.71036349299936785</v>
      </c>
      <c r="N96" s="11">
        <v>0.28152202995982645</v>
      </c>
    </row>
    <row r="97" spans="1:14" s="14" customFormat="1">
      <c r="A97" s="13" t="s">
        <v>172</v>
      </c>
      <c r="B97" s="35"/>
      <c r="C97" s="15">
        <f>AVERAGE(C87:C96)</f>
        <v>0.28155940000000002</v>
      </c>
      <c r="D97" s="15"/>
      <c r="E97" s="15">
        <f t="shared" ref="E97:N97" si="9">AVERAGE(E87:E96)</f>
        <v>1.4671660999999998</v>
      </c>
      <c r="F97" s="15"/>
      <c r="G97" s="15">
        <f t="shared" si="9"/>
        <v>1.2607999999999999E-3</v>
      </c>
      <c r="H97" s="15"/>
      <c r="I97" s="15">
        <f t="shared" si="9"/>
        <v>3.4047000000000001E-2</v>
      </c>
      <c r="J97" s="15"/>
      <c r="K97" s="35">
        <f t="shared" si="9"/>
        <v>-43.340346906660336</v>
      </c>
      <c r="L97" s="35">
        <f t="shared" si="9"/>
        <v>-2.4984038287386712</v>
      </c>
      <c r="M97" s="36"/>
      <c r="N97" s="15">
        <f t="shared" si="9"/>
        <v>0.28151436061601964</v>
      </c>
    </row>
    <row r="98" spans="1:14" s="14" customFormat="1">
      <c r="A98" s="13" t="s">
        <v>135</v>
      </c>
      <c r="B98" s="35"/>
      <c r="C98" s="15">
        <f>2*_xlfn.STDEV.S(C87:C96)</f>
        <v>2.6669999791667202E-5</v>
      </c>
      <c r="D98" s="15"/>
      <c r="E98" s="15">
        <f t="shared" ref="E98:N98" si="10">2*_xlfn.STDEV.S(E87:E96)</f>
        <v>6.738578814885207E-5</v>
      </c>
      <c r="F98" s="15"/>
      <c r="G98" s="15">
        <f t="shared" si="10"/>
        <v>6.3220657664687073E-4</v>
      </c>
      <c r="H98" s="15"/>
      <c r="I98" s="15">
        <f t="shared" si="10"/>
        <v>1.77903695545902E-2</v>
      </c>
      <c r="J98" s="15"/>
      <c r="K98" s="35">
        <f t="shared" si="10"/>
        <v>0.94311932357289119</v>
      </c>
      <c r="L98" s="35">
        <f t="shared" si="10"/>
        <v>0.67050402082673721</v>
      </c>
      <c r="M98" s="36"/>
      <c r="N98" s="15">
        <f t="shared" si="10"/>
        <v>1.8880368149756945E-5</v>
      </c>
    </row>
    <row r="99" spans="1:14">
      <c r="A99" s="6"/>
      <c r="B99" s="4"/>
      <c r="C99" s="11"/>
      <c r="D99" s="11"/>
      <c r="E99" s="11"/>
      <c r="F99" s="11"/>
      <c r="G99" s="11"/>
      <c r="H99" s="11"/>
      <c r="I99" s="9"/>
      <c r="J99" s="9"/>
      <c r="K99" s="4"/>
      <c r="L99" s="4"/>
      <c r="M99" s="5"/>
      <c r="N99" s="11"/>
    </row>
    <row r="100" spans="1:14">
      <c r="A100" s="6"/>
      <c r="B100" s="4"/>
      <c r="C100" s="11"/>
      <c r="D100" s="11"/>
      <c r="E100" s="11"/>
      <c r="F100" s="11"/>
      <c r="G100" s="11"/>
      <c r="H100" s="11"/>
      <c r="I100" s="9"/>
      <c r="J100" s="9"/>
      <c r="K100" s="4"/>
      <c r="L100" s="4"/>
      <c r="M100" s="5"/>
      <c r="N100" s="11"/>
    </row>
    <row r="101" spans="1:14">
      <c r="A101" s="7" t="s">
        <v>218</v>
      </c>
      <c r="B101" s="4"/>
      <c r="C101" s="11"/>
      <c r="D101" s="11"/>
      <c r="E101" s="11"/>
      <c r="F101" s="11"/>
      <c r="G101" s="11"/>
      <c r="H101" s="11"/>
      <c r="I101" s="9"/>
      <c r="J101" s="9"/>
      <c r="K101" s="4"/>
      <c r="L101" s="4"/>
      <c r="M101" s="5"/>
      <c r="N101" s="11"/>
    </row>
    <row r="102" spans="1:14">
      <c r="A102" s="6" t="s">
        <v>70</v>
      </c>
      <c r="B102" s="4"/>
      <c r="C102" s="11">
        <v>0.28162599999999999</v>
      </c>
      <c r="D102" s="11">
        <v>2.5999999999999998E-5</v>
      </c>
      <c r="E102" s="11">
        <v>1.467187</v>
      </c>
      <c r="F102" s="11">
        <v>3.1999999999999999E-5</v>
      </c>
      <c r="G102" s="11">
        <v>1.89E-3</v>
      </c>
      <c r="H102" s="11">
        <v>1.2999999999999999E-4</v>
      </c>
      <c r="I102" s="9">
        <v>4.9799999999999997E-2</v>
      </c>
      <c r="J102" s="9">
        <v>3.3E-3</v>
      </c>
      <c r="K102" s="4">
        <v>-40.985200770904399</v>
      </c>
      <c r="L102" s="4">
        <v>-0.93144463006122891</v>
      </c>
      <c r="M102" s="5">
        <v>0.92321021496594768</v>
      </c>
      <c r="N102" s="11">
        <v>0.28155848379146342</v>
      </c>
    </row>
    <row r="103" spans="1:14">
      <c r="A103" s="6" t="s">
        <v>71</v>
      </c>
      <c r="B103" s="4"/>
      <c r="C103" s="11">
        <v>0.28160200000000002</v>
      </c>
      <c r="D103" s="11">
        <v>2.4000000000000001E-5</v>
      </c>
      <c r="E103" s="11">
        <v>1.4672190000000001</v>
      </c>
      <c r="F103" s="11">
        <v>4.8000000000000001E-5</v>
      </c>
      <c r="G103" s="11">
        <v>1.6590000000000001E-3</v>
      </c>
      <c r="H103" s="11">
        <v>3.6000000000000001E-5</v>
      </c>
      <c r="I103" s="9">
        <v>4.2599999999999999E-2</v>
      </c>
      <c r="J103" s="9">
        <v>1.6000000000000001E-3</v>
      </c>
      <c r="K103" s="4">
        <v>-41.833902081086507</v>
      </c>
      <c r="L103" s="4">
        <v>-1.4907086203974629</v>
      </c>
      <c r="M103" s="5">
        <v>0.85226667424237035</v>
      </c>
      <c r="N103" s="11">
        <v>0.28154273577250682</v>
      </c>
    </row>
    <row r="104" spans="1:14">
      <c r="A104" s="6" t="s">
        <v>72</v>
      </c>
      <c r="B104" s="4"/>
      <c r="C104" s="11">
        <v>0.28161900000000001</v>
      </c>
      <c r="D104" s="11">
        <v>2.4000000000000001E-5</v>
      </c>
      <c r="E104" s="11">
        <v>1.4672050000000001</v>
      </c>
      <c r="F104" s="11">
        <v>3.4999999999999997E-5</v>
      </c>
      <c r="G104" s="11">
        <v>1.2930000000000001E-3</v>
      </c>
      <c r="H104" s="11">
        <v>8.5000000000000006E-5</v>
      </c>
      <c r="I104" s="9">
        <v>3.3599999999999998E-2</v>
      </c>
      <c r="J104" s="9">
        <v>2.8E-3</v>
      </c>
      <c r="K104" s="4">
        <v>-41.232738653039782</v>
      </c>
      <c r="L104" s="4">
        <v>-0.42266173781002614</v>
      </c>
      <c r="M104" s="5">
        <v>0.85221522695556762</v>
      </c>
      <c r="N104" s="11">
        <v>0.28157281033987419</v>
      </c>
    </row>
    <row r="105" spans="1:14">
      <c r="A105" s="6" t="s">
        <v>73</v>
      </c>
      <c r="B105" s="4"/>
      <c r="C105" s="11">
        <v>0.28164299999999998</v>
      </c>
      <c r="D105" s="11">
        <v>2.6999999999999999E-5</v>
      </c>
      <c r="E105" s="11">
        <v>1.467203</v>
      </c>
      <c r="F105" s="11">
        <v>3.8999999999999999E-5</v>
      </c>
      <c r="G105" s="11">
        <v>1.926E-3</v>
      </c>
      <c r="H105" s="11">
        <v>6.9999999999999994E-5</v>
      </c>
      <c r="I105" s="9">
        <v>5.1999999999999998E-2</v>
      </c>
      <c r="J105" s="9">
        <v>1.5E-3</v>
      </c>
      <c r="K105" s="4">
        <v>-40.384037342858782</v>
      </c>
      <c r="L105" s="4">
        <v>-0.37338958235877406</v>
      </c>
      <c r="M105" s="5">
        <v>0.95866043182326566</v>
      </c>
      <c r="N105" s="11">
        <v>0.28157419776844367</v>
      </c>
    </row>
    <row r="106" spans="1:14">
      <c r="A106" s="6" t="s">
        <v>74</v>
      </c>
      <c r="B106" s="4"/>
      <c r="C106" s="11">
        <v>0.281615</v>
      </c>
      <c r="D106" s="11">
        <v>2.0999999999999999E-5</v>
      </c>
      <c r="E106" s="11">
        <v>1.467177</v>
      </c>
      <c r="F106" s="11">
        <v>3.4999999999999997E-5</v>
      </c>
      <c r="G106" s="11">
        <v>1.2620000000000001E-3</v>
      </c>
      <c r="H106" s="11">
        <v>1.7E-5</v>
      </c>
      <c r="I106" s="9">
        <v>3.3590000000000002E-2</v>
      </c>
      <c r="J106" s="9">
        <v>2.2000000000000001E-4</v>
      </c>
      <c r="K106" s="4">
        <v>-41.374188871404762</v>
      </c>
      <c r="L106" s="4">
        <v>-0.52538717590477901</v>
      </c>
      <c r="M106" s="5">
        <v>0.7456989151856257</v>
      </c>
      <c r="N106" s="11">
        <v>0.28156991774858564</v>
      </c>
    </row>
    <row r="107" spans="1:14">
      <c r="A107" s="6" t="s">
        <v>75</v>
      </c>
      <c r="B107" s="4"/>
      <c r="C107" s="11">
        <v>0.28162199999999998</v>
      </c>
      <c r="D107" s="11">
        <v>2.5000000000000001E-5</v>
      </c>
      <c r="E107" s="11">
        <v>1.4672149999999999</v>
      </c>
      <c r="F107" s="11">
        <v>4.0000000000000003E-5</v>
      </c>
      <c r="G107" s="11">
        <v>2.2300000000000002E-3</v>
      </c>
      <c r="H107" s="11">
        <v>2.5000000000000001E-4</v>
      </c>
      <c r="I107" s="9">
        <v>5.96E-2</v>
      </c>
      <c r="J107" s="9">
        <v>6.4000000000000003E-3</v>
      </c>
      <c r="K107" s="4">
        <v>-41.126650989268263</v>
      </c>
      <c r="L107" s="4">
        <v>-1.5048341744805516</v>
      </c>
      <c r="M107" s="5">
        <v>0.88771473819516955</v>
      </c>
      <c r="N107" s="11">
        <v>0.28154233801849921</v>
      </c>
    </row>
    <row r="108" spans="1:14">
      <c r="A108" s="6" t="s">
        <v>68</v>
      </c>
      <c r="B108" s="4"/>
      <c r="C108" s="11">
        <v>0.28158300000000003</v>
      </c>
      <c r="D108" s="11">
        <v>1.8E-5</v>
      </c>
      <c r="E108" s="11">
        <v>1.4671959999999999</v>
      </c>
      <c r="F108" s="11">
        <v>3.1999999999999999E-5</v>
      </c>
      <c r="G108" s="11">
        <v>7.0799999999999997E-4</v>
      </c>
      <c r="H108" s="11">
        <v>1.5999999999999999E-5</v>
      </c>
      <c r="I108" s="9">
        <v>1.7559999999999999E-2</v>
      </c>
      <c r="J108" s="9">
        <v>2.4000000000000001E-4</v>
      </c>
      <c r="K108" s="4">
        <v>-42.505790618313497</v>
      </c>
      <c r="L108" s="4">
        <v>-0.9589879406790569</v>
      </c>
      <c r="M108" s="5">
        <v>0.63924313612682582</v>
      </c>
      <c r="N108" s="11">
        <v>0.28155770821394505</v>
      </c>
    </row>
    <row r="109" spans="1:14">
      <c r="A109" s="6" t="s">
        <v>76</v>
      </c>
      <c r="B109" s="4"/>
      <c r="C109" s="11">
        <v>0.28160600000000002</v>
      </c>
      <c r="D109" s="11">
        <v>2.0000000000000002E-5</v>
      </c>
      <c r="E109" s="11">
        <v>1.4671909999999999</v>
      </c>
      <c r="F109" s="11">
        <v>3.4999999999999997E-5</v>
      </c>
      <c r="G109" s="11">
        <v>9.8799999999999995E-4</v>
      </c>
      <c r="H109" s="11">
        <v>5.8999999999999998E-5</v>
      </c>
      <c r="I109" s="9">
        <v>2.5899999999999999E-2</v>
      </c>
      <c r="J109" s="9">
        <v>1.2999999999999999E-3</v>
      </c>
      <c r="K109" s="4">
        <v>-41.692451862721526</v>
      </c>
      <c r="L109" s="4">
        <v>-0.4974004258584408</v>
      </c>
      <c r="M109" s="5">
        <v>0.71021214036632752</v>
      </c>
      <c r="N109" s="11">
        <v>0.2815707058126804</v>
      </c>
    </row>
    <row r="110" spans="1:14">
      <c r="A110" s="6" t="s">
        <v>77</v>
      </c>
      <c r="B110" s="4"/>
      <c r="C110" s="11">
        <v>0.28159400000000001</v>
      </c>
      <c r="D110" s="11">
        <v>2.3E-5</v>
      </c>
      <c r="E110" s="11">
        <v>1.467171</v>
      </c>
      <c r="F110" s="11">
        <v>3.3000000000000003E-5</v>
      </c>
      <c r="G110" s="11">
        <v>1.1789999999999999E-3</v>
      </c>
      <c r="H110" s="11">
        <v>6.3999999999999997E-5</v>
      </c>
      <c r="I110" s="9">
        <v>3.1899999999999998E-2</v>
      </c>
      <c r="J110" s="9">
        <v>2.3999999999999998E-3</v>
      </c>
      <c r="K110" s="4">
        <v>-42.116802517814243</v>
      </c>
      <c r="L110" s="4">
        <v>-1.165869479217152</v>
      </c>
      <c r="M110" s="5">
        <v>0.81677876659303827</v>
      </c>
      <c r="N110" s="11">
        <v>0.28155188274610343</v>
      </c>
    </row>
    <row r="111" spans="1:14">
      <c r="A111" s="6" t="s">
        <v>78</v>
      </c>
      <c r="B111" s="4"/>
      <c r="C111" s="11">
        <v>0.28157700000000002</v>
      </c>
      <c r="D111" s="11">
        <v>2.0000000000000002E-5</v>
      </c>
      <c r="E111" s="11">
        <v>1.467233</v>
      </c>
      <c r="F111" s="11">
        <v>3.6000000000000001E-5</v>
      </c>
      <c r="G111" s="11">
        <v>8.3900000000000001E-4</v>
      </c>
      <c r="H111" s="11">
        <v>2.4000000000000001E-5</v>
      </c>
      <c r="I111" s="9">
        <v>2.0289999999999999E-2</v>
      </c>
      <c r="J111" s="9">
        <v>5.8E-4</v>
      </c>
      <c r="K111" s="4">
        <v>-42.717965945859859</v>
      </c>
      <c r="L111" s="4">
        <v>-1.338259059742164</v>
      </c>
      <c r="M111" s="5">
        <v>0.71028528608515618</v>
      </c>
      <c r="N111" s="11">
        <v>0.28154702851906765</v>
      </c>
    </row>
    <row r="112" spans="1:14">
      <c r="A112" s="6" t="s">
        <v>79</v>
      </c>
      <c r="B112" s="4"/>
      <c r="C112" s="11">
        <v>0.28162700000000002</v>
      </c>
      <c r="D112" s="11">
        <v>2.5000000000000001E-5</v>
      </c>
      <c r="E112" s="11">
        <v>1.4671799999999999</v>
      </c>
      <c r="F112" s="11">
        <v>5.0000000000000002E-5</v>
      </c>
      <c r="G112" s="11">
        <v>1.9300000000000001E-3</v>
      </c>
      <c r="H112" s="11">
        <v>1.8000000000000001E-4</v>
      </c>
      <c r="I112" s="9">
        <v>5.1999999999999998E-2</v>
      </c>
      <c r="J112" s="9">
        <v>5.5999999999999999E-3</v>
      </c>
      <c r="K112" s="4">
        <v>-40.949838216312038</v>
      </c>
      <c r="L112" s="4">
        <v>-0.94667679460203047</v>
      </c>
      <c r="M112" s="5">
        <v>0.88769897772585726</v>
      </c>
      <c r="N112" s="11">
        <v>0.28155805487699709</v>
      </c>
    </row>
    <row r="113" spans="1:14">
      <c r="A113" s="6" t="s">
        <v>80</v>
      </c>
      <c r="B113" s="4"/>
      <c r="C113" s="11">
        <v>0.28159800000000001</v>
      </c>
      <c r="D113" s="11">
        <v>2.1999999999999999E-5</v>
      </c>
      <c r="E113" s="11">
        <v>1.4671829999999999</v>
      </c>
      <c r="F113" s="11">
        <v>3.8000000000000002E-5</v>
      </c>
      <c r="G113" s="11">
        <v>1.2080000000000001E-3</v>
      </c>
      <c r="H113" s="11">
        <v>1.7E-5</v>
      </c>
      <c r="I113" s="9">
        <v>3.1940000000000003E-2</v>
      </c>
      <c r="J113" s="9">
        <v>3.8999999999999999E-4</v>
      </c>
      <c r="K113" s="4">
        <v>-41.975352299450378</v>
      </c>
      <c r="L113" s="4">
        <v>-1.0606067683127662</v>
      </c>
      <c r="M113" s="5">
        <v>0.78125554868997649</v>
      </c>
      <c r="N113" s="11">
        <v>0.28155484678311526</v>
      </c>
    </row>
    <row r="114" spans="1:14">
      <c r="A114" s="6" t="s">
        <v>81</v>
      </c>
      <c r="B114" s="4"/>
      <c r="C114" s="11">
        <v>0.28167199999999998</v>
      </c>
      <c r="D114" s="11">
        <v>3.0000000000000001E-5</v>
      </c>
      <c r="E114" s="11">
        <v>1.4671529999999999</v>
      </c>
      <c r="F114" s="11">
        <v>3.6999999999999998E-5</v>
      </c>
      <c r="G114" s="11">
        <v>3.7069999999999998E-3</v>
      </c>
      <c r="H114" s="11">
        <v>9.1000000000000003E-5</v>
      </c>
      <c r="I114" s="9">
        <v>0.10349999999999999</v>
      </c>
      <c r="J114" s="9">
        <v>2.0999999999999999E-3</v>
      </c>
      <c r="K114" s="4">
        <v>-39.358523259721558</v>
      </c>
      <c r="L114" s="4">
        <v>-1.6029455617427857</v>
      </c>
      <c r="M114" s="5">
        <v>1.065068590417223</v>
      </c>
      <c r="N114" s="11">
        <v>0.28153957535182805</v>
      </c>
    </row>
    <row r="115" spans="1:14">
      <c r="A115" s="6" t="s">
        <v>69</v>
      </c>
      <c r="B115" s="4"/>
      <c r="C115" s="11">
        <v>0.28161700000000001</v>
      </c>
      <c r="D115" s="11">
        <v>2.6999999999999999E-5</v>
      </c>
      <c r="E115" s="11">
        <v>1.4671860000000001</v>
      </c>
      <c r="F115" s="11">
        <v>4.3000000000000002E-5</v>
      </c>
      <c r="G115" s="11">
        <v>1.495E-3</v>
      </c>
      <c r="H115" s="11">
        <v>1.8E-5</v>
      </c>
      <c r="I115" s="9">
        <v>3.993E-2</v>
      </c>
      <c r="J115" s="9">
        <v>7.9000000000000001E-4</v>
      </c>
      <c r="K115" s="4">
        <v>-41.303463762222272</v>
      </c>
      <c r="L115" s="4">
        <v>-0.74995287498547114</v>
      </c>
      <c r="M115" s="5">
        <v>0.95874893916205339</v>
      </c>
      <c r="N115" s="11">
        <v>0.28156359432181899</v>
      </c>
    </row>
    <row r="116" spans="1:14">
      <c r="A116" s="6" t="s">
        <v>82</v>
      </c>
      <c r="B116" s="4"/>
      <c r="C116" s="11">
        <v>0.28158499999999997</v>
      </c>
      <c r="D116" s="11">
        <v>2.1999999999999999E-5</v>
      </c>
      <c r="E116" s="11">
        <v>1.46719</v>
      </c>
      <c r="F116" s="11">
        <v>3.3000000000000003E-5</v>
      </c>
      <c r="G116" s="11">
        <v>1.2800000000000001E-3</v>
      </c>
      <c r="H116" s="11">
        <v>1.2E-4</v>
      </c>
      <c r="I116" s="9">
        <v>3.3099999999999997E-2</v>
      </c>
      <c r="J116" s="9">
        <v>3.0000000000000001E-3</v>
      </c>
      <c r="K116" s="4">
        <v>-42.435065509133231</v>
      </c>
      <c r="L116" s="4">
        <v>-1.6136213811202005</v>
      </c>
      <c r="M116" s="5">
        <v>0.78129161709608119</v>
      </c>
      <c r="N116" s="11">
        <v>0.28153927473707574</v>
      </c>
    </row>
    <row r="117" spans="1:14" s="14" customFormat="1">
      <c r="A117" s="13" t="s">
        <v>172</v>
      </c>
      <c r="B117" s="35"/>
      <c r="C117" s="15">
        <f>AVERAGE(C102:C116)</f>
        <v>0.28161239999999998</v>
      </c>
      <c r="D117" s="15"/>
      <c r="E117" s="15">
        <f>AVERAGE(E107:E116)</f>
        <v>1.4671898000000001</v>
      </c>
      <c r="F117" s="15"/>
      <c r="G117" s="15">
        <f>AVERAGE(G107:G116)</f>
        <v>1.5564000000000001E-3</v>
      </c>
      <c r="H117" s="15"/>
      <c r="I117" s="15">
        <f>AVERAGE(I107:I116)</f>
        <v>4.1572000000000005E-2</v>
      </c>
      <c r="J117" s="15"/>
      <c r="K117" s="35">
        <f>AVERAGE(K107:K116)</f>
        <v>-41.618190498081688</v>
      </c>
      <c r="L117" s="35">
        <f>AVERAGE(L107:L116)</f>
        <v>-1.1439154460740619</v>
      </c>
      <c r="M117" s="36"/>
      <c r="N117" s="15">
        <f>AVERAGE(N107:N116)</f>
        <v>0.28155250093811313</v>
      </c>
    </row>
    <row r="118" spans="1:14" s="14" customFormat="1">
      <c r="A118" s="13" t="s">
        <v>135</v>
      </c>
      <c r="B118" s="35"/>
      <c r="C118" s="15">
        <f>2*_xlfn.STDEV.S(C102:C116)</f>
        <v>4.9608754987668036E-5</v>
      </c>
      <c r="D118" s="15"/>
      <c r="E118" s="15">
        <f t="shared" ref="E118:N118" si="11">2*_xlfn.STDEV.S(E107:E116)</f>
        <v>4.4249795981971385E-5</v>
      </c>
      <c r="F118" s="15"/>
      <c r="G118" s="15">
        <f t="shared" si="11"/>
        <v>1.7788758497682994E-3</v>
      </c>
      <c r="H118" s="15"/>
      <c r="I118" s="15">
        <f t="shared" si="11"/>
        <v>5.0792538209640366E-2</v>
      </c>
      <c r="J118" s="15"/>
      <c r="K118" s="35">
        <f t="shared" si="11"/>
        <v>1.9932968613344071</v>
      </c>
      <c r="L118" s="35">
        <f t="shared" si="11"/>
        <v>0.74627246833174299</v>
      </c>
      <c r="M118" s="36"/>
      <c r="N118" s="15">
        <f t="shared" si="11"/>
        <v>2.1013891795556239E-5</v>
      </c>
    </row>
    <row r="119" spans="1:14">
      <c r="A119" s="6"/>
      <c r="B119" s="4"/>
      <c r="C119" s="11"/>
      <c r="D119" s="11"/>
      <c r="E119" s="11"/>
      <c r="F119" s="11"/>
      <c r="G119" s="11"/>
      <c r="H119" s="11"/>
      <c r="I119" s="9"/>
      <c r="J119" s="9"/>
      <c r="K119" s="4"/>
      <c r="L119" s="4"/>
      <c r="M119" s="5"/>
      <c r="N119" s="11"/>
    </row>
    <row r="120" spans="1:14">
      <c r="A120" s="7" t="s">
        <v>96</v>
      </c>
      <c r="B120" s="4"/>
      <c r="C120" s="11"/>
      <c r="D120" s="11"/>
      <c r="E120" s="11"/>
      <c r="F120" s="11"/>
      <c r="G120" s="11"/>
      <c r="H120" s="11"/>
      <c r="I120" s="9"/>
      <c r="J120" s="9"/>
      <c r="K120" s="4"/>
      <c r="L120" s="4"/>
      <c r="M120" s="5"/>
      <c r="N120" s="11"/>
    </row>
    <row r="121" spans="1:14">
      <c r="A121" s="6" t="s">
        <v>83</v>
      </c>
      <c r="B121" s="4"/>
      <c r="C121" s="11">
        <v>0.28156100000000001</v>
      </c>
      <c r="D121" s="11">
        <v>2.1999999999999999E-5</v>
      </c>
      <c r="E121" s="11">
        <v>1.4671829999999999</v>
      </c>
      <c r="F121" s="11">
        <v>3.6999999999999998E-5</v>
      </c>
      <c r="G121" s="11">
        <v>1.451E-3</v>
      </c>
      <c r="H121" s="11">
        <v>3.4999999999999997E-5</v>
      </c>
      <c r="I121" s="9">
        <v>3.61E-2</v>
      </c>
      <c r="J121" s="9">
        <v>1E-3</v>
      </c>
      <c r="K121" s="4">
        <v>-43.283766819315339</v>
      </c>
      <c r="L121" s="4">
        <v>-2.6828772063425266</v>
      </c>
      <c r="M121" s="5">
        <v>0.78135821367305835</v>
      </c>
      <c r="N121" s="11">
        <v>0.28150916612773202</v>
      </c>
    </row>
    <row r="122" spans="1:14">
      <c r="A122" s="6" t="s">
        <v>88</v>
      </c>
      <c r="B122" s="4"/>
      <c r="C122" s="11">
        <v>0.281555</v>
      </c>
      <c r="D122" s="11">
        <v>2.0999999999999999E-5</v>
      </c>
      <c r="E122" s="11">
        <v>1.4671909999999999</v>
      </c>
      <c r="F122" s="11">
        <v>3.6000000000000001E-5</v>
      </c>
      <c r="G122" s="11">
        <v>1.1509999999999999E-3</v>
      </c>
      <c r="H122" s="11">
        <v>1.0000000000000001E-5</v>
      </c>
      <c r="I122" s="9">
        <v>2.8299999999999999E-2</v>
      </c>
      <c r="J122" s="9">
        <v>7.2999999999999996E-4</v>
      </c>
      <c r="K122" s="4">
        <v>-43.495942146860585</v>
      </c>
      <c r="L122" s="4">
        <v>-2.5153660347709828</v>
      </c>
      <c r="M122" s="5">
        <v>0.74585782529168365</v>
      </c>
      <c r="N122" s="11">
        <v>0.28151388298622987</v>
      </c>
    </row>
    <row r="123" spans="1:14">
      <c r="A123" s="6" t="s">
        <v>89</v>
      </c>
      <c r="B123" s="4"/>
      <c r="C123" s="11">
        <v>0.28154800000000002</v>
      </c>
      <c r="D123" s="11">
        <v>2.0999999999999999E-5</v>
      </c>
      <c r="E123" s="11">
        <v>1.4672369999999999</v>
      </c>
      <c r="F123" s="11">
        <v>3.1999999999999999E-5</v>
      </c>
      <c r="G123" s="11">
        <v>6.8800000000000003E-4</v>
      </c>
      <c r="H123" s="11">
        <v>2.0000000000000002E-5</v>
      </c>
      <c r="I123" s="9">
        <v>1.762E-2</v>
      </c>
      <c r="J123" s="9">
        <v>3.8999999999999999E-4</v>
      </c>
      <c r="K123" s="4">
        <v>-43.743480028997084</v>
      </c>
      <c r="L123" s="4">
        <v>-2.1765804208162542</v>
      </c>
      <c r="M123" s="5">
        <v>0.74587636921590617</v>
      </c>
      <c r="N123" s="11">
        <v>0.28152342267117825</v>
      </c>
    </row>
    <row r="124" spans="1:14">
      <c r="A124" s="6" t="s">
        <v>84</v>
      </c>
      <c r="B124" s="4"/>
      <c r="C124" s="11">
        <v>0.281588</v>
      </c>
      <c r="D124" s="11">
        <v>2.3E-5</v>
      </c>
      <c r="E124" s="11">
        <v>1.467204</v>
      </c>
      <c r="F124" s="11">
        <v>4.0000000000000003E-5</v>
      </c>
      <c r="G124" s="11">
        <v>1.242E-3</v>
      </c>
      <c r="H124" s="11">
        <v>3.0000000000000001E-5</v>
      </c>
      <c r="I124" s="9">
        <v>2.8559999999999999E-2</v>
      </c>
      <c r="J124" s="9">
        <v>6.8000000000000005E-4</v>
      </c>
      <c r="K124" s="4">
        <v>-42.328977845359496</v>
      </c>
      <c r="L124" s="4">
        <v>-1.4588733227294259</v>
      </c>
      <c r="M124" s="5">
        <v>0.81679617029134766</v>
      </c>
      <c r="N124" s="11">
        <v>0.28154363220581885</v>
      </c>
    </row>
    <row r="125" spans="1:14">
      <c r="A125" s="6" t="s">
        <v>90</v>
      </c>
      <c r="B125" s="4"/>
      <c r="C125" s="11">
        <v>0.28156300000000001</v>
      </c>
      <c r="D125" s="11">
        <v>2.0999999999999999E-5</v>
      </c>
      <c r="E125" s="11">
        <v>1.467225</v>
      </c>
      <c r="F125" s="11">
        <v>3.6000000000000001E-5</v>
      </c>
      <c r="G125" s="11">
        <v>1.0169999999999999E-3</v>
      </c>
      <c r="H125" s="11">
        <v>3.3000000000000003E-5</v>
      </c>
      <c r="I125" s="9">
        <v>2.3130000000000001E-2</v>
      </c>
      <c r="J125" s="9">
        <v>9.3000000000000005E-4</v>
      </c>
      <c r="K125" s="4">
        <v>-43.213041710132849</v>
      </c>
      <c r="L125" s="4">
        <v>-2.0612624231619581</v>
      </c>
      <c r="M125" s="5">
        <v>0.74583663336446904</v>
      </c>
      <c r="N125" s="11">
        <v>0.28152666984969227</v>
      </c>
    </row>
    <row r="126" spans="1:14">
      <c r="A126" s="6" t="s">
        <v>85</v>
      </c>
      <c r="B126" s="4"/>
      <c r="C126" s="11">
        <v>0.281559</v>
      </c>
      <c r="D126" s="11">
        <v>2.0000000000000002E-5</v>
      </c>
      <c r="E126" s="11">
        <v>1.467211</v>
      </c>
      <c r="F126" s="11">
        <v>3.8000000000000002E-5</v>
      </c>
      <c r="G126" s="11">
        <v>9.5100000000000002E-4</v>
      </c>
      <c r="H126" s="11">
        <v>4.3999999999999999E-5</v>
      </c>
      <c r="I126" s="9">
        <v>2.3539999999999998E-2</v>
      </c>
      <c r="J126" s="9">
        <v>8.0999999999999996E-4</v>
      </c>
      <c r="K126" s="4">
        <v>-43.354491928496721</v>
      </c>
      <c r="L126" s="4">
        <v>-2.1195855870759228</v>
      </c>
      <c r="M126" s="5">
        <v>0.71033069445480357</v>
      </c>
      <c r="N126" s="11">
        <v>0.28152502755856179</v>
      </c>
    </row>
    <row r="127" spans="1:14">
      <c r="A127" s="6" t="s">
        <v>91</v>
      </c>
      <c r="B127" s="4"/>
      <c r="C127" s="11">
        <v>0.28154899999999999</v>
      </c>
      <c r="D127" s="11">
        <v>2.0000000000000002E-5</v>
      </c>
      <c r="E127" s="11">
        <v>1.467244</v>
      </c>
      <c r="F127" s="11">
        <v>3.8999999999999999E-5</v>
      </c>
      <c r="G127" s="11">
        <v>6.5399999999999996E-4</v>
      </c>
      <c r="H127" s="11">
        <v>2.4000000000000001E-5</v>
      </c>
      <c r="I127" s="9">
        <v>1.549E-2</v>
      </c>
      <c r="J127" s="9">
        <v>4.8000000000000001E-4</v>
      </c>
      <c r="K127" s="4">
        <v>-43.708117474406947</v>
      </c>
      <c r="L127" s="4">
        <v>-2.097933491377324</v>
      </c>
      <c r="M127" s="5">
        <v>0.71035592383563795</v>
      </c>
      <c r="N127" s="11">
        <v>0.28152563724847463</v>
      </c>
    </row>
    <row r="128" spans="1:14">
      <c r="A128" s="6" t="s">
        <v>86</v>
      </c>
      <c r="B128" s="4"/>
      <c r="C128" s="11">
        <v>0.28155999999999998</v>
      </c>
      <c r="D128" s="11">
        <v>2.3E-5</v>
      </c>
      <c r="E128" s="11">
        <v>1.4671430000000001</v>
      </c>
      <c r="F128" s="11">
        <v>5.0000000000000002E-5</v>
      </c>
      <c r="G128" s="11">
        <v>1.317E-3</v>
      </c>
      <c r="H128" s="11">
        <v>4.8000000000000001E-5</v>
      </c>
      <c r="I128" s="9">
        <v>3.56E-2</v>
      </c>
      <c r="J128" s="9">
        <v>1.5E-3</v>
      </c>
      <c r="K128" s="4">
        <v>-43.319129373906584</v>
      </c>
      <c r="L128" s="4">
        <v>-2.5483932197134518</v>
      </c>
      <c r="M128" s="5">
        <v>0.81687739735757925</v>
      </c>
      <c r="N128" s="11">
        <v>0.28151295299119433</v>
      </c>
    </row>
    <row r="129" spans="1:14">
      <c r="A129" s="6" t="s">
        <v>92</v>
      </c>
      <c r="B129" s="4"/>
      <c r="C129" s="11">
        <v>0.28156199999999998</v>
      </c>
      <c r="D129" s="11">
        <v>2.8E-5</v>
      </c>
      <c r="E129" s="11">
        <v>1.467179</v>
      </c>
      <c r="F129" s="11">
        <v>4.5000000000000003E-5</v>
      </c>
      <c r="G129" s="11">
        <v>1.24E-3</v>
      </c>
      <c r="H129" s="11">
        <v>1.2999999999999999E-4</v>
      </c>
      <c r="I129" s="9">
        <v>3.3300000000000003E-2</v>
      </c>
      <c r="J129" s="9">
        <v>4.1999999999999997E-3</v>
      </c>
      <c r="K129" s="4">
        <v>-43.248404264725202</v>
      </c>
      <c r="L129" s="4">
        <v>-2.3796816331844717</v>
      </c>
      <c r="M129" s="5">
        <v>0.99445237638601813</v>
      </c>
      <c r="N129" s="11">
        <v>0.28151770365154216</v>
      </c>
    </row>
    <row r="130" spans="1:14" s="43" customFormat="1">
      <c r="A130" s="38" t="s">
        <v>87</v>
      </c>
      <c r="B130" s="39"/>
      <c r="C130" s="40">
        <v>0.28156100000000001</v>
      </c>
      <c r="D130" s="40">
        <v>2.8E-5</v>
      </c>
      <c r="E130" s="40">
        <v>1.467255</v>
      </c>
      <c r="F130" s="40">
        <v>4.8000000000000001E-5</v>
      </c>
      <c r="G130" s="40">
        <v>1.588E-3</v>
      </c>
      <c r="H130" s="40">
        <v>3.3000000000000003E-5</v>
      </c>
      <c r="I130" s="41">
        <v>3.8800000000000001E-2</v>
      </c>
      <c r="J130" s="41">
        <v>1.1999999999999999E-3</v>
      </c>
      <c r="K130" s="39">
        <v>-43.283766819315339</v>
      </c>
      <c r="L130" s="39">
        <v>-2.8566803938545604</v>
      </c>
      <c r="M130" s="42">
        <v>0.99445590831116515</v>
      </c>
      <c r="N130" s="40">
        <v>0.28150427209568463</v>
      </c>
    </row>
    <row r="131" spans="1:14" s="14" customFormat="1">
      <c r="A131" s="13" t="s">
        <v>172</v>
      </c>
      <c r="B131" s="35"/>
      <c r="C131" s="15">
        <f>AVERAGE(C121:C129)</f>
        <v>0.28156055555555554</v>
      </c>
      <c r="D131" s="15"/>
      <c r="E131" s="15">
        <f>AVERAGE(E121:E129)</f>
        <v>1.4672018888888889</v>
      </c>
      <c r="F131" s="15"/>
      <c r="G131" s="15">
        <f>AVERAGE(G121:G129)</f>
        <v>1.0790000000000001E-3</v>
      </c>
      <c r="H131" s="15"/>
      <c r="I131" s="16">
        <f>AVERAGE(I121:I129)</f>
        <v>2.6848888888888887E-2</v>
      </c>
      <c r="J131" s="16"/>
      <c r="K131" s="35">
        <f>AVERAGE(K121:K129)</f>
        <v>-43.299483510244535</v>
      </c>
      <c r="L131" s="35">
        <f>AVERAGE(L121:L129)</f>
        <v>-2.2267281487969242</v>
      </c>
      <c r="M131" s="36"/>
      <c r="N131" s="15">
        <f>AVERAGE(N121:N129)</f>
        <v>0.28152201058782489</v>
      </c>
    </row>
    <row r="132" spans="1:14" s="14" customFormat="1">
      <c r="A132" s="13" t="s">
        <v>135</v>
      </c>
      <c r="B132" s="35"/>
      <c r="C132" s="15">
        <f>2*_xlfn.STDEV.S(C121:C129)</f>
        <v>2.3304744390597003E-5</v>
      </c>
      <c r="D132" s="15"/>
      <c r="E132" s="15">
        <f>2*_xlfn.STDEV.S(E121:E129)</f>
        <v>6.3619528797677333E-5</v>
      </c>
      <c r="F132" s="15"/>
      <c r="G132" s="15">
        <f>2*_xlfn.STDEV.S(G121:G129)</f>
        <v>5.5065234041089847E-4</v>
      </c>
      <c r="H132" s="15"/>
      <c r="I132" s="16">
        <f>2*_xlfn.STDEV.S(I121:I129)</f>
        <v>1.4963139524994224E-2</v>
      </c>
      <c r="J132" s="16"/>
      <c r="K132" s="35">
        <f>2*_xlfn.STDEV.S(K121:K129)</f>
        <v>0.82411529574059916</v>
      </c>
      <c r="L132" s="35">
        <f>2*_xlfn.STDEV.S(L121:L129)</f>
        <v>0.73000318676085318</v>
      </c>
      <c r="M132" s="36"/>
      <c r="N132" s="15">
        <f>2*_xlfn.STDEV.S(N121:N129)</f>
        <v>2.0555773699231265E-5</v>
      </c>
    </row>
    <row r="133" spans="1:14">
      <c r="A133" s="6"/>
      <c r="B133" s="4"/>
      <c r="C133" s="11"/>
      <c r="D133" s="11"/>
      <c r="E133" s="11"/>
      <c r="F133" s="11"/>
      <c r="G133" s="11"/>
      <c r="H133" s="11"/>
      <c r="I133" s="9"/>
      <c r="J133" s="9"/>
      <c r="K133" s="4"/>
      <c r="L133" s="4"/>
      <c r="M133" s="5"/>
      <c r="N133" s="11"/>
    </row>
    <row r="134" spans="1:14">
      <c r="A134" s="6"/>
      <c r="B134" s="4"/>
      <c r="C134" s="11"/>
      <c r="D134" s="11"/>
      <c r="E134" s="11"/>
      <c r="F134" s="11"/>
      <c r="G134" s="11"/>
      <c r="H134" s="11"/>
      <c r="I134" s="9"/>
      <c r="J134" s="9"/>
      <c r="K134" s="4"/>
      <c r="L134" s="4"/>
      <c r="M134" s="5"/>
      <c r="N134" s="11"/>
    </row>
    <row r="135" spans="1:14">
      <c r="A135" s="7" t="s">
        <v>217</v>
      </c>
      <c r="B135" s="4"/>
      <c r="C135" s="11"/>
      <c r="D135" s="11"/>
      <c r="E135" s="11"/>
      <c r="F135" s="11"/>
      <c r="G135" s="11"/>
      <c r="H135" s="11"/>
      <c r="I135" s="9"/>
      <c r="J135" s="9"/>
      <c r="K135" s="4"/>
      <c r="L135" s="4"/>
      <c r="M135" s="5"/>
      <c r="N135" s="11"/>
    </row>
    <row r="136" spans="1:14">
      <c r="A136" s="6" t="s">
        <v>100</v>
      </c>
      <c r="B136" s="4"/>
      <c r="C136" s="11">
        <v>0.28156799999999998</v>
      </c>
      <c r="D136" s="11">
        <v>2.4000000000000001E-5</v>
      </c>
      <c r="E136" s="11">
        <v>1.467147</v>
      </c>
      <c r="F136" s="11">
        <v>4.3999999999999999E-5</v>
      </c>
      <c r="G136" s="11">
        <v>1.539E-3</v>
      </c>
      <c r="H136" s="11">
        <v>4.6999999999999997E-5</v>
      </c>
      <c r="I136" s="9">
        <v>4.3189999999999999E-2</v>
      </c>
      <c r="J136" s="9">
        <v>9.7000000000000005E-4</v>
      </c>
      <c r="K136" s="4">
        <v>-43.036228937178848</v>
      </c>
      <c r="L136" s="4">
        <v>-2.5459241683534195</v>
      </c>
      <c r="M136" s="5">
        <v>0.85236958745311975</v>
      </c>
      <c r="N136" s="11">
        <v>0.28151302251590593</v>
      </c>
    </row>
    <row r="137" spans="1:14">
      <c r="A137" s="6" t="s">
        <v>101</v>
      </c>
      <c r="B137" s="4"/>
      <c r="C137" s="11">
        <v>0.28156199999999998</v>
      </c>
      <c r="D137" s="11">
        <v>3.1000000000000001E-5</v>
      </c>
      <c r="E137" s="11">
        <v>1.4672320000000001</v>
      </c>
      <c r="F137" s="11">
        <v>5.0000000000000002E-5</v>
      </c>
      <c r="G137" s="11">
        <v>1.1440000000000001E-3</v>
      </c>
      <c r="H137" s="11">
        <v>2.1999999999999999E-5</v>
      </c>
      <c r="I137" s="9">
        <v>2.9389999999999999E-2</v>
      </c>
      <c r="J137" s="9">
        <v>6.6E-4</v>
      </c>
      <c r="K137" s="4">
        <v>-43.248404264725202</v>
      </c>
      <c r="L137" s="4">
        <v>-2.2578925382865656</v>
      </c>
      <c r="M137" s="5">
        <v>1.1010008452845201</v>
      </c>
      <c r="N137" s="11">
        <v>0.28152113304626147</v>
      </c>
    </row>
    <row r="138" spans="1:14">
      <c r="A138" s="6" t="s">
        <v>102</v>
      </c>
      <c r="B138" s="4"/>
      <c r="C138" s="11">
        <v>0.28154899999999999</v>
      </c>
      <c r="D138" s="11">
        <v>2.1999999999999999E-5</v>
      </c>
      <c r="E138" s="11">
        <v>1.467236</v>
      </c>
      <c r="F138" s="11">
        <v>3.4E-5</v>
      </c>
      <c r="G138" s="11">
        <v>7.7700000000000002E-4</v>
      </c>
      <c r="H138" s="11">
        <v>1.2999999999999999E-5</v>
      </c>
      <c r="I138" s="9">
        <v>2.0979999999999999E-2</v>
      </c>
      <c r="J138" s="9">
        <v>5.6999999999999998E-4</v>
      </c>
      <c r="K138" s="4">
        <v>-43.708117474406947</v>
      </c>
      <c r="L138" s="4">
        <v>-2.253975769214156</v>
      </c>
      <c r="M138" s="5">
        <v>0.78139151621920155</v>
      </c>
      <c r="N138" s="11">
        <v>0.28152124333649053</v>
      </c>
    </row>
    <row r="139" spans="1:14">
      <c r="A139" s="6" t="s">
        <v>103</v>
      </c>
      <c r="B139" s="4"/>
      <c r="C139" s="11">
        <v>0.28153800000000001</v>
      </c>
      <c r="D139" s="11">
        <v>1.9000000000000001E-5</v>
      </c>
      <c r="E139" s="11">
        <v>1.4672149999999999</v>
      </c>
      <c r="F139" s="11">
        <v>3.1000000000000001E-5</v>
      </c>
      <c r="G139" s="11">
        <v>8.6200000000000003E-4</v>
      </c>
      <c r="H139" s="11">
        <v>4.8999999999999998E-5</v>
      </c>
      <c r="I139" s="9">
        <v>2.41E-2</v>
      </c>
      <c r="J139" s="9">
        <v>1.9E-3</v>
      </c>
      <c r="K139" s="4">
        <v>-44.097105574906202</v>
      </c>
      <c r="L139" s="4">
        <v>-2.7524560719593971</v>
      </c>
      <c r="M139" s="5">
        <v>0.67486449431337869</v>
      </c>
      <c r="N139" s="11">
        <v>0.28150720689324948</v>
      </c>
    </row>
    <row r="140" spans="1:14">
      <c r="A140" s="6" t="s">
        <v>104</v>
      </c>
      <c r="B140" s="4"/>
      <c r="C140" s="11">
        <v>0.28154099999999999</v>
      </c>
      <c r="D140" s="11">
        <v>2.6999999999999999E-5</v>
      </c>
      <c r="E140" s="11">
        <v>1.4671479999999999</v>
      </c>
      <c r="F140" s="11">
        <v>4.3999999999999999E-5</v>
      </c>
      <c r="G140" s="11">
        <v>9.7409999999999999E-4</v>
      </c>
      <c r="H140" s="11">
        <v>7.5000000000000002E-6</v>
      </c>
      <c r="I140" s="9">
        <v>2.4760000000000001E-2</v>
      </c>
      <c r="J140" s="9">
        <v>3.6000000000000002E-4</v>
      </c>
      <c r="K140" s="4">
        <v>-43.991017911134691</v>
      </c>
      <c r="L140" s="4">
        <v>-2.788130337989525</v>
      </c>
      <c r="M140" s="5">
        <v>0.95900774665146471</v>
      </c>
      <c r="N140" s="11">
        <v>0.28150620236045742</v>
      </c>
    </row>
    <row r="141" spans="1:14">
      <c r="A141" s="6" t="s">
        <v>105</v>
      </c>
      <c r="B141" s="4"/>
      <c r="C141" s="11">
        <v>0.28155400000000003</v>
      </c>
      <c r="D141" s="11">
        <v>2.0999999999999999E-5</v>
      </c>
      <c r="E141" s="11">
        <v>1.467198</v>
      </c>
      <c r="F141" s="11">
        <v>3.1999999999999999E-5</v>
      </c>
      <c r="G141" s="11">
        <v>9.3700000000000001E-4</v>
      </c>
      <c r="H141" s="11">
        <v>4.3000000000000002E-5</v>
      </c>
      <c r="I141" s="9">
        <v>2.6020000000000001E-2</v>
      </c>
      <c r="J141" s="9">
        <v>7.5000000000000002E-4</v>
      </c>
      <c r="K141" s="4">
        <v>-43.531304701450722</v>
      </c>
      <c r="L141" s="4">
        <v>-2.2793911357243957</v>
      </c>
      <c r="M141" s="5">
        <v>0.74586047436726155</v>
      </c>
      <c r="N141" s="11">
        <v>0.28152052767862501</v>
      </c>
    </row>
    <row r="142" spans="1:14">
      <c r="A142" s="6" t="s">
        <v>106</v>
      </c>
      <c r="B142" s="4"/>
      <c r="C142" s="11">
        <v>0.281551</v>
      </c>
      <c r="D142" s="11">
        <v>2.9E-5</v>
      </c>
      <c r="E142" s="11">
        <v>1.4671179999999999</v>
      </c>
      <c r="F142" s="11">
        <v>3.0000000000000001E-5</v>
      </c>
      <c r="G142" s="11">
        <v>7.4600000000000003E-4</v>
      </c>
      <c r="H142" s="11">
        <v>1.8E-5</v>
      </c>
      <c r="I142" s="9">
        <v>1.8870000000000001E-2</v>
      </c>
      <c r="J142" s="9">
        <v>5.6999999999999998E-4</v>
      </c>
      <c r="K142" s="4">
        <v>-43.637392365224457</v>
      </c>
      <c r="L142" s="4">
        <v>-2.143621457324496</v>
      </c>
      <c r="M142" s="5">
        <v>1.0300087728333411</v>
      </c>
      <c r="N142" s="11">
        <v>0.28152435074520199</v>
      </c>
    </row>
    <row r="143" spans="1:14">
      <c r="A143" s="6" t="s">
        <v>107</v>
      </c>
      <c r="B143" s="4"/>
      <c r="C143" s="11">
        <v>0.28154600000000002</v>
      </c>
      <c r="D143" s="11">
        <v>1.9000000000000001E-5</v>
      </c>
      <c r="E143" s="11">
        <v>1.467182</v>
      </c>
      <c r="F143" s="11">
        <v>3.1000000000000001E-5</v>
      </c>
      <c r="G143" s="11">
        <v>7.7200000000000001E-4</v>
      </c>
      <c r="H143" s="11">
        <v>1.0000000000000001E-5</v>
      </c>
      <c r="I143" s="9">
        <v>2.1499999999999998E-2</v>
      </c>
      <c r="J143" s="9">
        <v>2.9999999999999997E-4</v>
      </c>
      <c r="K143" s="4">
        <v>-43.814205138178465</v>
      </c>
      <c r="L143" s="4">
        <v>-2.3541724621800597</v>
      </c>
      <c r="M143" s="5">
        <v>0.67484531834939943</v>
      </c>
      <c r="N143" s="11">
        <v>0.28151842195079885</v>
      </c>
    </row>
    <row r="144" spans="1:14" s="43" customFormat="1">
      <c r="A144" s="38" t="s">
        <v>108</v>
      </c>
      <c r="B144" s="39"/>
      <c r="C144" s="40">
        <v>0.28155999999999998</v>
      </c>
      <c r="D144" s="40">
        <v>3.3000000000000003E-5</v>
      </c>
      <c r="E144" s="40">
        <v>1.467185</v>
      </c>
      <c r="F144" s="40">
        <v>4.8000000000000001E-5</v>
      </c>
      <c r="G144" s="40">
        <v>1.6559999999999999E-3</v>
      </c>
      <c r="H144" s="40">
        <v>1.5999999999999999E-5</v>
      </c>
      <c r="I144" s="41">
        <v>4.87E-2</v>
      </c>
      <c r="J144" s="41">
        <v>1.1000000000000001E-3</v>
      </c>
      <c r="K144" s="39">
        <v>-43.319129373906584</v>
      </c>
      <c r="L144" s="39">
        <v>-2.9784609610716828</v>
      </c>
      <c r="M144" s="42">
        <v>1.1720414831652226</v>
      </c>
      <c r="N144" s="40">
        <v>0.28150084294109179</v>
      </c>
    </row>
    <row r="145" spans="1:14" s="14" customFormat="1">
      <c r="A145" s="13" t="s">
        <v>172</v>
      </c>
      <c r="B145" s="35"/>
      <c r="C145" s="15">
        <f>AVERAGE(C136:C143)</f>
        <v>0.28155112500000001</v>
      </c>
      <c r="D145" s="15"/>
      <c r="E145" s="15">
        <f t="shared" ref="E145:N145" si="12">AVERAGE(E136:E143)</f>
        <v>1.4671844999999997</v>
      </c>
      <c r="F145" s="15"/>
      <c r="G145" s="15">
        <f t="shared" si="12"/>
        <v>9.6888750000000015E-4</v>
      </c>
      <c r="H145" s="15"/>
      <c r="I145" s="16">
        <f t="shared" si="12"/>
        <v>2.6101249999999996E-2</v>
      </c>
      <c r="J145" s="16"/>
      <c r="K145" s="35">
        <f t="shared" si="12"/>
        <v>-43.632972045900694</v>
      </c>
      <c r="L145" s="35">
        <f t="shared" si="12"/>
        <v>-2.4219454926290016</v>
      </c>
      <c r="M145" s="36"/>
      <c r="N145" s="15">
        <f t="shared" si="12"/>
        <v>0.28151651356587387</v>
      </c>
    </row>
    <row r="146" spans="1:14" s="14" customFormat="1">
      <c r="A146" s="13" t="s">
        <v>135</v>
      </c>
      <c r="B146" s="35"/>
      <c r="C146" s="15">
        <f>2*_xlfn.STDEV.S(C136:C143)</f>
        <v>2.0239635795693275E-5</v>
      </c>
      <c r="D146" s="15"/>
      <c r="E146" s="15">
        <f t="shared" ref="E146:N146" si="13">2*_xlfn.STDEV.S(E136:E143)</f>
        <v>8.6810137656917946E-5</v>
      </c>
      <c r="F146" s="15"/>
      <c r="G146" s="15">
        <f t="shared" si="13"/>
        <v>5.309968569990383E-4</v>
      </c>
      <c r="H146" s="15"/>
      <c r="I146" s="16">
        <f t="shared" si="13"/>
        <v>1.527540483447638E-2</v>
      </c>
      <c r="J146" s="16"/>
      <c r="K146" s="35">
        <f t="shared" si="13"/>
        <v>0.71572522572598907</v>
      </c>
      <c r="L146" s="35">
        <f t="shared" si="13"/>
        <v>0.48768004313416585</v>
      </c>
      <c r="M146" s="36"/>
      <c r="N146" s="15">
        <f t="shared" si="13"/>
        <v>1.3732324442004697E-5</v>
      </c>
    </row>
    <row r="147" spans="1:14" s="14" customFormat="1" ht="12.5" customHeight="1">
      <c r="A147" s="13"/>
      <c r="C147" s="15"/>
      <c r="D147" s="15"/>
      <c r="E147" s="15"/>
      <c r="F147" s="15"/>
      <c r="G147" s="15"/>
      <c r="H147" s="15"/>
      <c r="I147" s="16"/>
      <c r="J147" s="16"/>
      <c r="K147" s="8"/>
      <c r="L147" s="8"/>
      <c r="M147" s="8"/>
      <c r="N147" s="8"/>
    </row>
    <row r="148" spans="1:14" s="14" customFormat="1" ht="12.5" customHeight="1">
      <c r="A148" s="13"/>
      <c r="C148" s="15"/>
      <c r="D148" s="15"/>
      <c r="E148" s="15"/>
      <c r="F148" s="15"/>
      <c r="G148" s="15"/>
      <c r="H148" s="15"/>
      <c r="I148" s="16"/>
      <c r="J148" s="16"/>
      <c r="K148" s="8"/>
      <c r="L148" s="8"/>
      <c r="M148" s="48"/>
      <c r="N148" s="8"/>
    </row>
    <row r="149" spans="1:14" s="14" customFormat="1" ht="12.5" customHeight="1">
      <c r="A149" s="34" t="s">
        <v>173</v>
      </c>
      <c r="B149" s="22"/>
      <c r="C149" s="23"/>
      <c r="D149" s="23"/>
      <c r="E149" s="23"/>
      <c r="F149" s="23"/>
      <c r="G149" s="23"/>
      <c r="H149" s="23"/>
      <c r="I149" s="24"/>
      <c r="J149" s="24"/>
      <c r="K149" s="8"/>
      <c r="L149" s="8"/>
      <c r="M149" s="8"/>
      <c r="N149" s="8"/>
    </row>
    <row r="150" spans="1:14" s="14" customFormat="1" ht="12.5" customHeight="1">
      <c r="A150" s="30" t="s">
        <v>206</v>
      </c>
      <c r="B150" s="17"/>
      <c r="C150" s="31">
        <f>C171</f>
        <v>0.28218353846153843</v>
      </c>
      <c r="D150" s="31">
        <f>C172</f>
        <v>3.125822968557044E-5</v>
      </c>
      <c r="E150" s="31">
        <f>E171</f>
        <v>1.4671706923076921</v>
      </c>
      <c r="F150" s="31">
        <f>E172</f>
        <v>3.7196636186474988E-5</v>
      </c>
      <c r="G150" s="31">
        <f>G171</f>
        <v>1.2462615384615386E-3</v>
      </c>
      <c r="H150" s="31">
        <f>G172</f>
        <v>1.1582333344033391E-3</v>
      </c>
      <c r="I150" s="32">
        <f>I171</f>
        <v>3.7223846153846149E-2</v>
      </c>
      <c r="J150" s="33">
        <f>I172</f>
        <v>3.4598059231178056E-2</v>
      </c>
      <c r="K150" s="8"/>
      <c r="L150" s="8"/>
      <c r="M150" s="8"/>
      <c r="N150" s="8"/>
    </row>
    <row r="151" spans="1:14" s="14" customFormat="1" ht="12.5" customHeight="1">
      <c r="A151" s="25" t="s">
        <v>207</v>
      </c>
      <c r="B151" s="18"/>
      <c r="C151" s="19">
        <f>C179</f>
        <v>0.28212719999999997</v>
      </c>
      <c r="D151" s="19">
        <f>C180</f>
        <v>7.7974354758549698E-6</v>
      </c>
      <c r="E151" s="19">
        <f>E179</f>
        <v>1.4671616000000001</v>
      </c>
      <c r="F151" s="19">
        <f>E180</f>
        <v>2.3004347415170005E-5</v>
      </c>
      <c r="G151" s="19">
        <f>G179</f>
        <v>6.5716000000000006E-4</v>
      </c>
      <c r="H151" s="19">
        <f>G188</f>
        <v>8.5801315141435905E-4</v>
      </c>
      <c r="I151" s="20">
        <f>I179</f>
        <v>1.7590000000000001E-2</v>
      </c>
      <c r="J151" s="21">
        <f>I180</f>
        <v>3.4612136599753481E-4</v>
      </c>
      <c r="K151" s="8"/>
      <c r="L151" s="8"/>
      <c r="M151" s="8"/>
      <c r="N151" s="8"/>
    </row>
    <row r="152" spans="1:14" s="14" customFormat="1" ht="12.5" customHeight="1">
      <c r="A152" s="25" t="s">
        <v>222</v>
      </c>
      <c r="B152" s="18"/>
      <c r="C152" s="19">
        <f>C187</f>
        <v>0.28212720000000002</v>
      </c>
      <c r="D152" s="19">
        <f>C188</f>
        <v>1.8622566955187715E-5</v>
      </c>
      <c r="E152" s="19">
        <f>E187</f>
        <v>1.4671714</v>
      </c>
      <c r="F152" s="19">
        <f>E188</f>
        <v>3.9461373518865381E-5</v>
      </c>
      <c r="G152" s="19">
        <f>G187</f>
        <v>3.3803800000000001E-3</v>
      </c>
      <c r="H152" s="19">
        <f>G188</f>
        <v>8.5801315141435905E-4</v>
      </c>
      <c r="I152" s="20">
        <f>I187</f>
        <v>9.6829999999999999E-2</v>
      </c>
      <c r="J152" s="21">
        <f>I188</f>
        <v>2.5227485011391888E-2</v>
      </c>
      <c r="K152" s="8"/>
      <c r="L152" s="8"/>
      <c r="M152" s="8"/>
      <c r="N152" s="8"/>
    </row>
    <row r="153" spans="1:14" s="14" customFormat="1" ht="12.5" customHeight="1">
      <c r="A153" s="26" t="s">
        <v>208</v>
      </c>
      <c r="B153" s="18"/>
      <c r="C153" s="19">
        <f>C203</f>
        <v>0.28063553846153844</v>
      </c>
      <c r="D153" s="19">
        <f>C204</f>
        <v>5.4440275437815047E-5</v>
      </c>
      <c r="E153" s="19">
        <f>E203</f>
        <v>1.4671688461538464</v>
      </c>
      <c r="F153" s="19">
        <f>E204</f>
        <v>3.4591387693540331E-5</v>
      </c>
      <c r="G153" s="19">
        <f>G203</f>
        <v>1.1589923076923076E-3</v>
      </c>
      <c r="H153" s="19">
        <f>G204</f>
        <v>7.8810460583833011E-4</v>
      </c>
      <c r="I153" s="20">
        <f>I203</f>
        <v>3.0009230769230771E-2</v>
      </c>
      <c r="J153" s="21">
        <f>I204</f>
        <v>2.2642051528867627E-2</v>
      </c>
      <c r="K153" s="8"/>
      <c r="L153" s="8"/>
      <c r="M153" s="8"/>
      <c r="N153" s="8"/>
    </row>
    <row r="154" spans="1:14" s="14" customFormat="1" ht="12.5" customHeight="1">
      <c r="A154" s="25" t="s">
        <v>210</v>
      </c>
      <c r="B154" s="18"/>
      <c r="C154" s="19">
        <f>C219</f>
        <v>0.28274984615384618</v>
      </c>
      <c r="D154" s="19">
        <f>C220</f>
        <v>2.1538278387491153E-5</v>
      </c>
      <c r="E154" s="19">
        <f>E219</f>
        <v>1.4671657692307691</v>
      </c>
      <c r="F154" s="19">
        <f>E220</f>
        <v>2.9372933642546727E-5</v>
      </c>
      <c r="G154" s="19">
        <f>G219</f>
        <v>1.8686230769230769E-3</v>
      </c>
      <c r="H154" s="19">
        <f>G220</f>
        <v>1.2314291159836639E-3</v>
      </c>
      <c r="I154" s="20">
        <f>I219</f>
        <v>5.3825384615384622E-2</v>
      </c>
      <c r="J154" s="21">
        <f>I220</f>
        <v>3.7772982951120429E-2</v>
      </c>
      <c r="K154" s="8"/>
      <c r="L154" s="8"/>
      <c r="M154" s="8"/>
      <c r="N154" s="8"/>
    </row>
    <row r="155" spans="1:14" s="14" customFormat="1" ht="12.5" customHeight="1">
      <c r="A155" s="49" t="s">
        <v>211</v>
      </c>
      <c r="B155" s="18"/>
      <c r="C155" s="19">
        <f>C235</f>
        <v>0.28230907692307688</v>
      </c>
      <c r="D155" s="19">
        <f>C236</f>
        <v>3.0127081266556454E-5</v>
      </c>
      <c r="E155" s="19">
        <f>E235</f>
        <v>1.4671646923076922</v>
      </c>
      <c r="F155" s="19">
        <f>E236</f>
        <v>6.0807809889729996E-5</v>
      </c>
      <c r="G155" s="19">
        <f>G235</f>
        <v>3.3666615384615387E-4</v>
      </c>
      <c r="H155" s="19">
        <f>G236</f>
        <v>8.9888623877352263E-5</v>
      </c>
      <c r="I155" s="20">
        <f>I235</f>
        <v>9.015538461538462E-3</v>
      </c>
      <c r="J155" s="21">
        <f>I236</f>
        <v>2.4201525592938171E-3</v>
      </c>
      <c r="K155" s="8"/>
      <c r="L155" s="8"/>
      <c r="M155" s="8"/>
      <c r="N155" s="8"/>
    </row>
    <row r="156" spans="1:14" s="14" customFormat="1" ht="12.5" customHeight="1">
      <c r="A156" s="34" t="s">
        <v>209</v>
      </c>
      <c r="B156" s="22"/>
      <c r="C156" s="27">
        <f>C270</f>
        <v>0.28248121874999998</v>
      </c>
      <c r="D156" s="27">
        <f>C271</f>
        <v>1.6968543002064646E-5</v>
      </c>
      <c r="E156" s="27">
        <f>E270</f>
        <v>1.4671693437500002</v>
      </c>
      <c r="F156" s="27">
        <f>E271</f>
        <v>2.3437545698896802E-5</v>
      </c>
      <c r="G156" s="27">
        <f>G270</f>
        <v>9.8253749999999994E-5</v>
      </c>
      <c r="H156" s="27">
        <f>G271</f>
        <v>2.3683687458098731E-5</v>
      </c>
      <c r="I156" s="28">
        <f>I270</f>
        <v>3.9352500000000004E-3</v>
      </c>
      <c r="J156" s="29">
        <f>I271</f>
        <v>9.855167958176612E-4</v>
      </c>
      <c r="K156" s="8"/>
      <c r="L156" s="8"/>
      <c r="N156" s="8"/>
    </row>
    <row r="157" spans="1:14">
      <c r="C157" s="12"/>
      <c r="D157" s="12"/>
      <c r="E157" s="12"/>
      <c r="F157" s="12"/>
      <c r="G157" s="12"/>
      <c r="H157" s="12"/>
      <c r="I157" s="10"/>
      <c r="J157" s="10"/>
    </row>
    <row r="158" spans="1:14">
      <c r="A158" s="6" t="s">
        <v>149</v>
      </c>
      <c r="C158" s="11">
        <v>0.28218900000000002</v>
      </c>
      <c r="D158" s="11">
        <v>2.5000000000000001E-5</v>
      </c>
      <c r="E158" s="11">
        <v>1.4671959999999999</v>
      </c>
      <c r="F158" s="11">
        <v>3.8999999999999999E-5</v>
      </c>
      <c r="G158" s="11">
        <v>1.5642E-3</v>
      </c>
      <c r="H158" s="11">
        <v>5.0000000000000004E-6</v>
      </c>
      <c r="I158" s="9">
        <v>4.8730000000000002E-2</v>
      </c>
      <c r="J158" s="9">
        <v>6.7000000000000002E-4</v>
      </c>
    </row>
    <row r="159" spans="1:14">
      <c r="A159" s="6" t="s">
        <v>150</v>
      </c>
      <c r="C159" s="11">
        <v>0.28220499999999998</v>
      </c>
      <c r="D159" s="11">
        <v>2.5999999999999998E-5</v>
      </c>
      <c r="E159" s="11">
        <v>1.4671650000000001</v>
      </c>
      <c r="F159" s="11">
        <v>3.6999999999999998E-5</v>
      </c>
      <c r="G159" s="11">
        <v>2.5639999999999999E-3</v>
      </c>
      <c r="H159" s="11">
        <v>6.0000000000000002E-6</v>
      </c>
      <c r="I159" s="9">
        <v>7.4899999999999994E-2</v>
      </c>
      <c r="J159" s="9">
        <v>7.6000000000000004E-4</v>
      </c>
    </row>
    <row r="160" spans="1:14">
      <c r="A160" s="6" t="s">
        <v>151</v>
      </c>
      <c r="C160" s="11">
        <v>0.28218900000000002</v>
      </c>
      <c r="D160" s="11">
        <v>2.1999999999999999E-5</v>
      </c>
      <c r="E160" s="11">
        <v>1.4671689999999999</v>
      </c>
      <c r="F160" s="11">
        <v>4.6E-5</v>
      </c>
      <c r="G160" s="11">
        <v>1.193E-3</v>
      </c>
      <c r="H160" s="11">
        <v>1.0000000000000001E-5</v>
      </c>
      <c r="I160" s="9">
        <v>3.6920000000000001E-2</v>
      </c>
      <c r="J160" s="9">
        <v>2.9999999999999997E-4</v>
      </c>
    </row>
    <row r="161" spans="1:14">
      <c r="A161" s="6" t="s">
        <v>152</v>
      </c>
      <c r="C161" s="11">
        <v>0.282169</v>
      </c>
      <c r="D161" s="11">
        <v>2.4000000000000001E-5</v>
      </c>
      <c r="E161" s="11">
        <v>1.4671780000000001</v>
      </c>
      <c r="F161" s="11">
        <v>3.1999999999999999E-5</v>
      </c>
      <c r="G161" s="11">
        <v>1.2581000000000001E-3</v>
      </c>
      <c r="H161" s="11">
        <v>1.5E-6</v>
      </c>
      <c r="I161" s="9">
        <v>3.8179999999999999E-2</v>
      </c>
      <c r="J161" s="9">
        <v>6.3000000000000003E-4</v>
      </c>
    </row>
    <row r="162" spans="1:14">
      <c r="A162" s="6" t="s">
        <v>153</v>
      </c>
      <c r="C162" s="11">
        <v>0.28219699999999998</v>
      </c>
      <c r="D162" s="11">
        <v>2.3E-5</v>
      </c>
      <c r="E162" s="11">
        <v>1.4672050000000001</v>
      </c>
      <c r="F162" s="11">
        <v>3.8000000000000002E-5</v>
      </c>
      <c r="G162" s="11">
        <v>1.474E-3</v>
      </c>
      <c r="H162" s="11">
        <v>2.5999999999999998E-5</v>
      </c>
      <c r="I162" s="9">
        <v>4.5400000000000003E-2</v>
      </c>
      <c r="J162" s="9">
        <v>1.2999999999999999E-3</v>
      </c>
    </row>
    <row r="163" spans="1:14">
      <c r="A163" s="6" t="s">
        <v>154</v>
      </c>
      <c r="C163" s="11">
        <v>0.28218199999999999</v>
      </c>
      <c r="D163" s="11">
        <v>1.9000000000000001E-5</v>
      </c>
      <c r="E163" s="11">
        <v>1.46715</v>
      </c>
      <c r="F163" s="11">
        <v>4.3999999999999999E-5</v>
      </c>
      <c r="G163" s="11">
        <v>5.9900000000000003E-4</v>
      </c>
      <c r="H163" s="11">
        <v>1.3999999999999999E-6</v>
      </c>
      <c r="I163" s="9">
        <v>1.712E-2</v>
      </c>
      <c r="J163" s="9">
        <v>2.3000000000000001E-4</v>
      </c>
    </row>
    <row r="164" spans="1:14">
      <c r="A164" s="6" t="s">
        <v>155</v>
      </c>
      <c r="C164" s="11">
        <v>0.282161</v>
      </c>
      <c r="D164" s="11">
        <v>2.0000000000000002E-5</v>
      </c>
      <c r="E164" s="11">
        <v>1.4671650000000001</v>
      </c>
      <c r="F164" s="11">
        <v>4.3000000000000002E-5</v>
      </c>
      <c r="G164" s="11">
        <v>1.057E-3</v>
      </c>
      <c r="H164" s="11">
        <v>1.2E-5</v>
      </c>
      <c r="I164" s="9">
        <v>3.1419999999999997E-2</v>
      </c>
      <c r="J164" s="9">
        <v>1.8000000000000001E-4</v>
      </c>
    </row>
    <row r="165" spans="1:14">
      <c r="A165" s="6" t="s">
        <v>156</v>
      </c>
      <c r="C165" s="11">
        <v>0.28220099999999998</v>
      </c>
      <c r="D165" s="11">
        <v>2.6999999999999999E-5</v>
      </c>
      <c r="E165" s="11">
        <v>1.4671620000000001</v>
      </c>
      <c r="F165" s="11">
        <v>4.3999999999999999E-5</v>
      </c>
      <c r="G165" s="11">
        <v>1.9880000000000002E-3</v>
      </c>
      <c r="H165" s="11">
        <v>4.3999999999999999E-5</v>
      </c>
      <c r="I165" s="9">
        <v>5.8900000000000001E-2</v>
      </c>
      <c r="J165" s="9">
        <v>2.3999999999999998E-3</v>
      </c>
    </row>
    <row r="166" spans="1:14">
      <c r="A166" s="6" t="s">
        <v>157</v>
      </c>
      <c r="C166" s="11">
        <v>0.28219699999999998</v>
      </c>
      <c r="D166" s="11">
        <v>1.9000000000000001E-5</v>
      </c>
      <c r="E166" s="11">
        <v>1.467182</v>
      </c>
      <c r="F166" s="11">
        <v>4.0000000000000003E-5</v>
      </c>
      <c r="G166" s="11">
        <v>1.307E-3</v>
      </c>
      <c r="H166" s="11">
        <v>1.9000000000000001E-5</v>
      </c>
      <c r="I166" s="9">
        <v>3.8390000000000001E-2</v>
      </c>
      <c r="J166" s="9">
        <v>9.1E-4</v>
      </c>
    </row>
    <row r="167" spans="1:14">
      <c r="A167" s="6" t="s">
        <v>158</v>
      </c>
      <c r="C167" s="11">
        <v>0.282169</v>
      </c>
      <c r="D167" s="11">
        <v>2.1999999999999999E-5</v>
      </c>
      <c r="E167" s="11">
        <v>1.467152</v>
      </c>
      <c r="F167" s="11">
        <v>4.5000000000000003E-5</v>
      </c>
      <c r="G167" s="11">
        <v>1.2145000000000001E-3</v>
      </c>
      <c r="H167" s="11">
        <v>1.3999999999999999E-6</v>
      </c>
      <c r="I167" s="9">
        <v>3.6450000000000003E-2</v>
      </c>
      <c r="J167" s="9">
        <v>4.8999999999999998E-4</v>
      </c>
    </row>
    <row r="168" spans="1:14">
      <c r="A168" s="6" t="s">
        <v>159</v>
      </c>
      <c r="C168" s="11">
        <v>0.282167</v>
      </c>
      <c r="D168" s="11">
        <v>2.1999999999999999E-5</v>
      </c>
      <c r="E168" s="11">
        <v>1.4671380000000001</v>
      </c>
      <c r="F168" s="11">
        <v>4.6E-5</v>
      </c>
      <c r="G168" s="11">
        <v>8.34E-4</v>
      </c>
      <c r="H168" s="11">
        <v>3.1999999999999999E-5</v>
      </c>
      <c r="I168" s="9">
        <v>2.4570000000000002E-2</v>
      </c>
      <c r="J168" s="9">
        <v>7.6999999999999996E-4</v>
      </c>
    </row>
    <row r="169" spans="1:14">
      <c r="A169" s="6" t="s">
        <v>160</v>
      </c>
      <c r="C169" s="11">
        <v>0.28216400000000003</v>
      </c>
      <c r="D169" s="11">
        <v>2.1999999999999999E-5</v>
      </c>
      <c r="E169" s="11">
        <v>1.467174</v>
      </c>
      <c r="F169" s="11">
        <v>5.3000000000000001E-5</v>
      </c>
      <c r="G169" s="11">
        <v>4.17E-4</v>
      </c>
      <c r="H169" s="11">
        <v>1.5E-5</v>
      </c>
      <c r="I169" s="9">
        <v>1.201E-2</v>
      </c>
      <c r="J169" s="9">
        <v>2.4000000000000001E-4</v>
      </c>
    </row>
    <row r="170" spans="1:14">
      <c r="A170" s="6" t="s">
        <v>161</v>
      </c>
      <c r="C170" s="11">
        <v>0.282196</v>
      </c>
      <c r="D170" s="11">
        <v>3.1000000000000001E-5</v>
      </c>
      <c r="E170" s="11">
        <v>1.4671829999999999</v>
      </c>
      <c r="F170" s="11">
        <v>5.3999999999999998E-5</v>
      </c>
      <c r="G170" s="11">
        <v>7.316E-4</v>
      </c>
      <c r="H170" s="11">
        <v>9.3999999999999998E-6</v>
      </c>
      <c r="I170" s="9">
        <v>2.0920000000000001E-2</v>
      </c>
      <c r="J170" s="9">
        <v>2.9999999999999997E-4</v>
      </c>
    </row>
    <row r="171" spans="1:14" s="14" customFormat="1">
      <c r="A171" s="13" t="s">
        <v>172</v>
      </c>
      <c r="C171" s="15">
        <f>AVERAGE(C158:C170)</f>
        <v>0.28218353846153843</v>
      </c>
      <c r="D171" s="15"/>
      <c r="E171" s="15">
        <f>AVERAGE(E158:E170)</f>
        <v>1.4671706923076921</v>
      </c>
      <c r="F171" s="15"/>
      <c r="G171" s="15">
        <f>AVERAGE(G158:G170)</f>
        <v>1.2462615384615386E-3</v>
      </c>
      <c r="H171" s="15"/>
      <c r="I171" s="16">
        <f>AVERAGE(I158:I170)</f>
        <v>3.7223846153846149E-2</v>
      </c>
      <c r="J171" s="16"/>
      <c r="K171" s="8"/>
      <c r="L171" s="8"/>
      <c r="M171" s="8"/>
      <c r="N171" s="8"/>
    </row>
    <row r="172" spans="1:14" s="14" customFormat="1" ht="12.5" customHeight="1">
      <c r="A172" s="13" t="s">
        <v>135</v>
      </c>
      <c r="C172" s="15">
        <f>2*_xlfn.STDEV.S(C158:C170)</f>
        <v>3.125822968557044E-5</v>
      </c>
      <c r="D172" s="15"/>
      <c r="E172" s="15">
        <f>2*_xlfn.STDEV.S(E158:E170)</f>
        <v>3.7196636186474988E-5</v>
      </c>
      <c r="F172" s="15"/>
      <c r="G172" s="15">
        <f>2*_xlfn.STDEV.S(G158:G170)</f>
        <v>1.1582333344033391E-3</v>
      </c>
      <c r="H172" s="15"/>
      <c r="I172" s="16">
        <f>2*_xlfn.STDEV.S(I158:I170)</f>
        <v>3.4598059231178056E-2</v>
      </c>
      <c r="J172" s="16"/>
      <c r="K172" s="8"/>
      <c r="L172" s="8"/>
      <c r="M172" s="8"/>
      <c r="N172" s="8"/>
    </row>
    <row r="173" spans="1:14" s="14" customFormat="1" ht="12.5" customHeight="1">
      <c r="A173" s="13"/>
      <c r="C173" s="15"/>
      <c r="D173" s="15"/>
      <c r="E173" s="15"/>
      <c r="F173" s="15"/>
      <c r="G173" s="15"/>
      <c r="H173" s="15"/>
      <c r="I173" s="16"/>
      <c r="J173" s="16"/>
      <c r="K173" s="8"/>
      <c r="L173" s="8"/>
      <c r="M173" s="8"/>
      <c r="N173" s="8"/>
    </row>
    <row r="174" spans="1:14">
      <c r="A174" s="6" t="s">
        <v>162</v>
      </c>
      <c r="C174" s="11">
        <v>0.28212999999999999</v>
      </c>
      <c r="D174" s="11">
        <v>1.8E-5</v>
      </c>
      <c r="E174" s="11">
        <v>1.467176</v>
      </c>
      <c r="F174" s="11">
        <v>2.8E-5</v>
      </c>
      <c r="G174" s="11">
        <v>6.5600000000000001E-4</v>
      </c>
      <c r="H174" s="11">
        <v>1.9E-6</v>
      </c>
      <c r="I174" s="9">
        <v>1.788E-2</v>
      </c>
      <c r="J174" s="9">
        <v>2.3000000000000001E-4</v>
      </c>
    </row>
    <row r="175" spans="1:14">
      <c r="A175" s="6" t="s">
        <v>163</v>
      </c>
      <c r="C175" s="11">
        <v>0.28212599999999999</v>
      </c>
      <c r="D175" s="11">
        <v>1.8E-5</v>
      </c>
      <c r="E175" s="11">
        <v>1.467157</v>
      </c>
      <c r="F175" s="11">
        <v>2.6999999999999999E-5</v>
      </c>
      <c r="G175" s="11">
        <v>6.5379999999999995E-4</v>
      </c>
      <c r="H175" s="11">
        <v>1.7999999999999999E-6</v>
      </c>
      <c r="I175" s="9">
        <v>1.7510000000000001E-2</v>
      </c>
      <c r="J175" s="9">
        <v>2.0000000000000001E-4</v>
      </c>
    </row>
    <row r="176" spans="1:14">
      <c r="A176" s="6" t="s">
        <v>164</v>
      </c>
      <c r="C176" s="11">
        <v>0.28213199999999999</v>
      </c>
      <c r="D176" s="11">
        <v>2.0999999999999999E-5</v>
      </c>
      <c r="E176" s="11">
        <v>1.4671689999999999</v>
      </c>
      <c r="F176" s="11">
        <v>2.9E-5</v>
      </c>
      <c r="G176" s="11">
        <v>6.5589999999999995E-4</v>
      </c>
      <c r="H176" s="11">
        <v>1.9E-6</v>
      </c>
      <c r="I176" s="9">
        <v>1.7430000000000001E-2</v>
      </c>
      <c r="J176" s="9">
        <v>2.0000000000000001E-4</v>
      </c>
    </row>
    <row r="177" spans="1:14">
      <c r="A177" s="6" t="s">
        <v>165</v>
      </c>
      <c r="C177" s="11">
        <v>0.28212199999999998</v>
      </c>
      <c r="D177" s="11">
        <v>1.7E-5</v>
      </c>
      <c r="E177" s="11">
        <v>1.4671460000000001</v>
      </c>
      <c r="F177" s="11">
        <v>3.4999999999999997E-5</v>
      </c>
      <c r="G177" s="11">
        <v>6.5850000000000001E-4</v>
      </c>
      <c r="H177" s="11">
        <v>2.0999999999999998E-6</v>
      </c>
      <c r="I177" s="9">
        <v>1.753E-2</v>
      </c>
      <c r="J177" s="9">
        <v>2.1000000000000001E-4</v>
      </c>
    </row>
    <row r="178" spans="1:14">
      <c r="A178" s="6" t="s">
        <v>166</v>
      </c>
      <c r="C178" s="11">
        <v>0.28212599999999999</v>
      </c>
      <c r="D178" s="11">
        <v>1.9000000000000001E-5</v>
      </c>
      <c r="E178" s="11">
        <v>1.46716</v>
      </c>
      <c r="F178" s="11">
        <v>2.5000000000000001E-5</v>
      </c>
      <c r="G178" s="11">
        <v>6.6160000000000004E-4</v>
      </c>
      <c r="H178" s="11">
        <v>2.5000000000000002E-6</v>
      </c>
      <c r="I178" s="9">
        <v>1.7600000000000001E-2</v>
      </c>
      <c r="J178" s="9">
        <v>2.3000000000000001E-4</v>
      </c>
    </row>
    <row r="179" spans="1:14" s="14" customFormat="1">
      <c r="A179" s="13" t="s">
        <v>172</v>
      </c>
      <c r="C179" s="15">
        <f>AVERAGE(C174:C178)</f>
        <v>0.28212719999999997</v>
      </c>
      <c r="D179" s="15"/>
      <c r="E179" s="15">
        <f>AVERAGE(E174:E178)</f>
        <v>1.4671616000000001</v>
      </c>
      <c r="F179" s="15"/>
      <c r="G179" s="15">
        <f>AVERAGE(G174:G178)</f>
        <v>6.5716000000000006E-4</v>
      </c>
      <c r="H179" s="15"/>
      <c r="I179" s="15">
        <f>AVERAGE(I174:I178)</f>
        <v>1.7590000000000001E-2</v>
      </c>
      <c r="J179" s="15"/>
      <c r="K179" s="8"/>
      <c r="L179" s="8"/>
      <c r="M179" s="8"/>
      <c r="N179" s="8"/>
    </row>
    <row r="180" spans="1:14" s="14" customFormat="1" ht="12.5" customHeight="1">
      <c r="A180" s="13" t="s">
        <v>135</v>
      </c>
      <c r="C180" s="15">
        <f>2*_xlfn.STDEV.S(C174:C178)</f>
        <v>7.7974354758549698E-6</v>
      </c>
      <c r="D180" s="15"/>
      <c r="E180" s="15">
        <f>2*_xlfn.STDEV.S(E174:E178)</f>
        <v>2.3004347415170005E-5</v>
      </c>
      <c r="F180" s="15"/>
      <c r="G180" s="15">
        <f>2*_xlfn.STDEV.S(G174:G178)</f>
        <v>5.9776249464148189E-6</v>
      </c>
      <c r="H180" s="15"/>
      <c r="I180" s="15">
        <f>2*_xlfn.STDEV.S(I174:I178)</f>
        <v>3.4612136599753481E-4</v>
      </c>
      <c r="J180" s="15"/>
      <c r="K180" s="8"/>
      <c r="L180" s="8"/>
      <c r="M180" s="8"/>
      <c r="N180" s="8"/>
    </row>
    <row r="181" spans="1:14">
      <c r="A181" s="6"/>
      <c r="C181" s="11"/>
      <c r="D181" s="11"/>
      <c r="E181" s="11"/>
      <c r="F181" s="11"/>
      <c r="G181" s="11"/>
      <c r="H181" s="11"/>
      <c r="I181" s="9"/>
      <c r="J181" s="9"/>
    </row>
    <row r="182" spans="1:14">
      <c r="A182" s="6" t="s">
        <v>167</v>
      </c>
      <c r="C182" s="11">
        <v>0.28212999999999999</v>
      </c>
      <c r="D182" s="11">
        <v>2.0000000000000002E-5</v>
      </c>
      <c r="E182" s="11">
        <v>1.4671890000000001</v>
      </c>
      <c r="F182" s="11">
        <v>2.9E-5</v>
      </c>
      <c r="G182" s="11">
        <v>2.9399000000000001E-3</v>
      </c>
      <c r="H182" s="11">
        <v>6.9999999999999999E-6</v>
      </c>
      <c r="I182" s="9">
        <v>8.3979999999999999E-2</v>
      </c>
      <c r="J182" s="9">
        <v>6.4999999999999997E-4</v>
      </c>
    </row>
    <row r="183" spans="1:14">
      <c r="A183" s="6" t="s">
        <v>168</v>
      </c>
      <c r="C183" s="11">
        <v>0.282136</v>
      </c>
      <c r="D183" s="11">
        <v>2.3E-5</v>
      </c>
      <c r="E183" s="11">
        <v>1.4671909999999999</v>
      </c>
      <c r="F183" s="11">
        <v>4.3000000000000002E-5</v>
      </c>
      <c r="G183" s="11">
        <v>2.9312000000000001E-3</v>
      </c>
      <c r="H183" s="11">
        <v>5.5999999999999997E-6</v>
      </c>
      <c r="I183" s="9">
        <v>8.3540000000000003E-2</v>
      </c>
      <c r="J183" s="9">
        <v>5.4000000000000001E-4</v>
      </c>
    </row>
    <row r="184" spans="1:14">
      <c r="A184" s="6" t="s">
        <v>169</v>
      </c>
      <c r="C184" s="11">
        <v>0.282115</v>
      </c>
      <c r="D184" s="11">
        <v>2.3E-5</v>
      </c>
      <c r="E184" s="11">
        <v>1.4671639999999999</v>
      </c>
      <c r="F184" s="11">
        <v>3.1000000000000001E-5</v>
      </c>
      <c r="G184" s="11">
        <v>3.4520000000000002E-3</v>
      </c>
      <c r="H184" s="11">
        <v>1.2E-5</v>
      </c>
      <c r="I184" s="9">
        <v>9.8919999999999994E-2</v>
      </c>
      <c r="J184" s="9">
        <v>4.8000000000000001E-4</v>
      </c>
    </row>
    <row r="185" spans="1:14">
      <c r="A185" s="6" t="s">
        <v>170</v>
      </c>
      <c r="C185" s="11">
        <v>0.28211999999999998</v>
      </c>
      <c r="D185" s="11">
        <v>2.0999999999999999E-5</v>
      </c>
      <c r="E185" s="11">
        <v>1.4671430000000001</v>
      </c>
      <c r="F185" s="11">
        <v>2.9E-5</v>
      </c>
      <c r="G185" s="11">
        <v>3.771E-3</v>
      </c>
      <c r="H185" s="11">
        <v>1.2999999999999999E-5</v>
      </c>
      <c r="I185" s="9">
        <v>0.10811</v>
      </c>
      <c r="J185" s="9">
        <v>6.3000000000000003E-4</v>
      </c>
    </row>
    <row r="186" spans="1:14">
      <c r="A186" s="6" t="s">
        <v>171</v>
      </c>
      <c r="C186" s="11">
        <v>0.28213500000000002</v>
      </c>
      <c r="D186" s="11">
        <v>2.1999999999999999E-5</v>
      </c>
      <c r="E186" s="11">
        <v>1.4671700000000001</v>
      </c>
      <c r="F186" s="11">
        <v>2.9E-5</v>
      </c>
      <c r="G186" s="11">
        <v>3.8078000000000001E-3</v>
      </c>
      <c r="H186" s="11">
        <v>2.6000000000000001E-6</v>
      </c>
      <c r="I186" s="9">
        <v>0.1096</v>
      </c>
      <c r="J186" s="9">
        <v>1.1000000000000001E-3</v>
      </c>
    </row>
    <row r="187" spans="1:14" s="14" customFormat="1">
      <c r="A187" s="13" t="s">
        <v>172</v>
      </c>
      <c r="C187" s="15">
        <f>AVERAGE(C182:C186)</f>
        <v>0.28212720000000002</v>
      </c>
      <c r="D187" s="15"/>
      <c r="E187" s="15">
        <f>AVERAGE(E182:E186)</f>
        <v>1.4671714</v>
      </c>
      <c r="F187" s="15"/>
      <c r="G187" s="15">
        <f>AVERAGE(G182:G186)</f>
        <v>3.3803800000000001E-3</v>
      </c>
      <c r="H187" s="15"/>
      <c r="I187" s="15">
        <f>AVERAGE(I182:I186)</f>
        <v>9.6829999999999999E-2</v>
      </c>
      <c r="J187" s="15"/>
      <c r="K187" s="8"/>
      <c r="L187" s="8"/>
      <c r="M187" s="8"/>
      <c r="N187" s="8"/>
    </row>
    <row r="188" spans="1:14" s="14" customFormat="1" ht="12.5" customHeight="1">
      <c r="A188" s="13" t="s">
        <v>135</v>
      </c>
      <c r="C188" s="15">
        <f>2*_xlfn.STDEV.S(C182:C186)</f>
        <v>1.8622566955187715E-5</v>
      </c>
      <c r="D188" s="15"/>
      <c r="E188" s="15">
        <f>2*_xlfn.STDEV.S(E182:E186)</f>
        <v>3.9461373518865381E-5</v>
      </c>
      <c r="F188" s="15"/>
      <c r="G188" s="15">
        <f>2*_xlfn.STDEV.S(G182:G186)</f>
        <v>8.5801315141435905E-4</v>
      </c>
      <c r="H188" s="15"/>
      <c r="I188" s="15">
        <f>2*_xlfn.STDEV.S(I182:I186)</f>
        <v>2.5227485011391888E-2</v>
      </c>
      <c r="J188" s="15"/>
      <c r="K188" s="8"/>
      <c r="L188" s="8"/>
      <c r="M188" s="8"/>
      <c r="N188" s="8"/>
    </row>
    <row r="189" spans="1:14" s="14" customFormat="1" ht="12.5" customHeight="1">
      <c r="A189" s="13"/>
      <c r="C189" s="15"/>
      <c r="D189" s="15"/>
      <c r="E189" s="15"/>
      <c r="F189" s="15"/>
      <c r="G189" s="15"/>
      <c r="H189" s="15"/>
      <c r="I189" s="16"/>
      <c r="J189" s="16"/>
      <c r="K189" s="8"/>
      <c r="L189" s="8"/>
      <c r="M189" s="8"/>
      <c r="N189" s="8"/>
    </row>
    <row r="190" spans="1:14">
      <c r="A190" s="6" t="s">
        <v>109</v>
      </c>
      <c r="C190" s="11">
        <v>0.280644</v>
      </c>
      <c r="D190" s="11">
        <v>2.1999999999999999E-5</v>
      </c>
      <c r="E190" s="11">
        <v>1.4671479999999999</v>
      </c>
      <c r="F190" s="11">
        <v>3.6999999999999998E-5</v>
      </c>
      <c r="G190" s="11">
        <v>1.1999999999999999E-3</v>
      </c>
      <c r="H190" s="11">
        <v>1.1E-5</v>
      </c>
      <c r="I190" s="9">
        <v>3.3390000000000003E-2</v>
      </c>
      <c r="J190" s="9">
        <v>8.8000000000000003E-4</v>
      </c>
    </row>
    <row r="191" spans="1:14">
      <c r="A191" s="6" t="s">
        <v>110</v>
      </c>
      <c r="C191" s="11">
        <v>0.28066099999999999</v>
      </c>
      <c r="D191" s="11">
        <v>2.3E-5</v>
      </c>
      <c r="E191" s="11">
        <v>1.467176</v>
      </c>
      <c r="F191" s="11">
        <v>3.4E-5</v>
      </c>
      <c r="G191" s="11">
        <v>1.3959E-3</v>
      </c>
      <c r="H191" s="11">
        <v>8.8999999999999995E-6</v>
      </c>
      <c r="I191" s="9">
        <v>3.8399999999999997E-2</v>
      </c>
      <c r="J191" s="9">
        <v>1E-3</v>
      </c>
    </row>
    <row r="192" spans="1:14">
      <c r="A192" s="6" t="s">
        <v>111</v>
      </c>
      <c r="C192" s="11">
        <v>0.280611</v>
      </c>
      <c r="D192" s="11">
        <v>2.0999999999999999E-5</v>
      </c>
      <c r="E192" s="11">
        <v>1.4671540000000001</v>
      </c>
      <c r="F192" s="11">
        <v>3.1999999999999999E-5</v>
      </c>
      <c r="G192" s="11">
        <v>8.8599999999999996E-4</v>
      </c>
      <c r="H192" s="11">
        <v>6.0000000000000002E-5</v>
      </c>
      <c r="I192" s="9">
        <v>2.2800000000000001E-2</v>
      </c>
      <c r="J192" s="9">
        <v>2.0999999999999999E-3</v>
      </c>
    </row>
    <row r="193" spans="1:14">
      <c r="A193" s="6" t="s">
        <v>112</v>
      </c>
      <c r="C193" s="11">
        <v>0.28061999999999998</v>
      </c>
      <c r="D193" s="11">
        <v>2.0000000000000002E-5</v>
      </c>
      <c r="E193" s="11">
        <v>1.4671510000000001</v>
      </c>
      <c r="F193" s="11">
        <v>3.6000000000000001E-5</v>
      </c>
      <c r="G193" s="11">
        <v>8.7699999999999996E-4</v>
      </c>
      <c r="H193" s="11">
        <v>1.2999999999999999E-5</v>
      </c>
      <c r="I193" s="9">
        <v>2.205E-2</v>
      </c>
      <c r="J193" s="9">
        <v>4.2000000000000002E-4</v>
      </c>
    </row>
    <row r="194" spans="1:14">
      <c r="A194" s="6" t="s">
        <v>131</v>
      </c>
      <c r="C194" s="11">
        <v>0.280638</v>
      </c>
      <c r="D194" s="11">
        <v>2.1999999999999999E-5</v>
      </c>
      <c r="E194" s="11">
        <v>1.467157</v>
      </c>
      <c r="F194" s="11">
        <v>3.3000000000000003E-5</v>
      </c>
      <c r="G194" s="11">
        <v>9.7900000000000005E-4</v>
      </c>
      <c r="H194" s="11">
        <v>1.0000000000000001E-5</v>
      </c>
      <c r="I194" s="9">
        <v>2.376E-2</v>
      </c>
      <c r="J194" s="9">
        <v>5.6999999999999998E-4</v>
      </c>
    </row>
    <row r="195" spans="1:14">
      <c r="A195" s="6" t="s">
        <v>113</v>
      </c>
      <c r="C195" s="11">
        <v>0.28061999999999998</v>
      </c>
      <c r="D195" s="11">
        <v>2.4000000000000001E-5</v>
      </c>
      <c r="E195" s="11">
        <v>1.467198</v>
      </c>
      <c r="F195" s="11">
        <v>4.1999999999999998E-5</v>
      </c>
      <c r="G195" s="11">
        <v>1.0920000000000001E-3</v>
      </c>
      <c r="H195" s="11">
        <v>2.6999999999999999E-5</v>
      </c>
      <c r="I195" s="9">
        <v>2.7810000000000001E-2</v>
      </c>
      <c r="J195" s="9">
        <v>4.0999999999999999E-4</v>
      </c>
    </row>
    <row r="196" spans="1:14">
      <c r="A196" s="6" t="s">
        <v>114</v>
      </c>
      <c r="C196" s="11">
        <v>0.28061199999999997</v>
      </c>
      <c r="D196" s="11">
        <v>2.3E-5</v>
      </c>
      <c r="E196" s="11">
        <v>1.4671940000000001</v>
      </c>
      <c r="F196" s="11">
        <v>3.4E-5</v>
      </c>
      <c r="G196" s="11">
        <v>1.0009999999999999E-3</v>
      </c>
      <c r="H196" s="11">
        <v>7.7000000000000001E-5</v>
      </c>
      <c r="I196" s="9">
        <v>2.5100000000000001E-2</v>
      </c>
      <c r="J196" s="9">
        <v>2E-3</v>
      </c>
    </row>
    <row r="197" spans="1:14">
      <c r="A197" s="6" t="s">
        <v>115</v>
      </c>
      <c r="C197" s="11">
        <v>0.28063500000000002</v>
      </c>
      <c r="D197" s="11">
        <v>2.0000000000000002E-5</v>
      </c>
      <c r="E197" s="11">
        <v>1.467171</v>
      </c>
      <c r="F197" s="11">
        <v>4.5000000000000003E-5</v>
      </c>
      <c r="G197" s="11">
        <v>1.0610000000000001E-3</v>
      </c>
      <c r="H197" s="11">
        <v>3.4999999999999997E-5</v>
      </c>
      <c r="I197" s="9">
        <v>2.7300000000000001E-2</v>
      </c>
      <c r="J197" s="9">
        <v>5.9000000000000003E-4</v>
      </c>
    </row>
    <row r="198" spans="1:14">
      <c r="A198" s="6" t="s">
        <v>116</v>
      </c>
      <c r="C198" s="11">
        <v>0.280613</v>
      </c>
      <c r="D198" s="11">
        <v>2.0000000000000002E-5</v>
      </c>
      <c r="E198" s="11">
        <v>1.4671810000000001</v>
      </c>
      <c r="F198" s="11">
        <v>3.8000000000000002E-5</v>
      </c>
      <c r="G198" s="11">
        <v>7.4700000000000005E-4</v>
      </c>
      <c r="H198" s="11">
        <v>1.5999999999999999E-5</v>
      </c>
      <c r="I198" s="9">
        <v>1.823E-2</v>
      </c>
      <c r="J198" s="9">
        <v>4.8000000000000001E-4</v>
      </c>
    </row>
    <row r="199" spans="1:14">
      <c r="A199" s="6" t="s">
        <v>117</v>
      </c>
      <c r="C199" s="11">
        <v>0.28063399999999999</v>
      </c>
      <c r="D199" s="11">
        <v>2.0999999999999999E-5</v>
      </c>
      <c r="E199" s="11">
        <v>1.467187</v>
      </c>
      <c r="F199" s="11">
        <v>3.1999999999999999E-5</v>
      </c>
      <c r="G199" s="11">
        <v>1.415E-3</v>
      </c>
      <c r="H199" s="11">
        <v>6.0999999999999999E-5</v>
      </c>
      <c r="I199" s="9">
        <v>3.7999999999999999E-2</v>
      </c>
      <c r="J199" s="9">
        <v>2E-3</v>
      </c>
    </row>
    <row r="200" spans="1:14">
      <c r="A200" s="6" t="s">
        <v>118</v>
      </c>
      <c r="C200" s="11">
        <v>0.28062300000000001</v>
      </c>
      <c r="D200" s="11">
        <v>2.3E-5</v>
      </c>
      <c r="E200" s="11">
        <v>1.4671510000000001</v>
      </c>
      <c r="F200" s="11">
        <v>3.6000000000000001E-5</v>
      </c>
      <c r="G200" s="11">
        <v>1.1609999999999999E-3</v>
      </c>
      <c r="H200" s="11">
        <v>1.2999999999999999E-5</v>
      </c>
      <c r="I200" s="9">
        <v>2.8549999999999999E-2</v>
      </c>
      <c r="J200" s="9">
        <v>2.5000000000000001E-4</v>
      </c>
    </row>
    <row r="201" spans="1:14">
      <c r="A201" s="6" t="s">
        <v>119</v>
      </c>
      <c r="C201" s="11">
        <v>0.28071200000000002</v>
      </c>
      <c r="D201" s="11">
        <v>2.1999999999999999E-5</v>
      </c>
      <c r="E201" s="11">
        <v>1.467157</v>
      </c>
      <c r="F201" s="11">
        <v>4.1E-5</v>
      </c>
      <c r="G201" s="11">
        <v>2.3E-3</v>
      </c>
      <c r="H201" s="11">
        <v>2.3E-5</v>
      </c>
      <c r="I201" s="9">
        <v>6.1800000000000001E-2</v>
      </c>
      <c r="J201" s="9">
        <v>1.6999999999999999E-3</v>
      </c>
    </row>
    <row r="202" spans="1:14">
      <c r="A202" s="6" t="s">
        <v>120</v>
      </c>
      <c r="C202" s="11">
        <v>0.28063900000000003</v>
      </c>
      <c r="D202" s="11">
        <v>2.3E-5</v>
      </c>
      <c r="E202" s="11">
        <v>1.4671700000000001</v>
      </c>
      <c r="F202" s="11">
        <v>3.3000000000000003E-5</v>
      </c>
      <c r="G202" s="11">
        <v>9.5200000000000005E-4</v>
      </c>
      <c r="H202" s="11">
        <v>2.1999999999999999E-5</v>
      </c>
      <c r="I202" s="9">
        <v>2.2929999999999999E-2</v>
      </c>
      <c r="J202" s="9">
        <v>2.7999999999999998E-4</v>
      </c>
    </row>
    <row r="203" spans="1:14" s="14" customFormat="1">
      <c r="A203" s="13" t="s">
        <v>172</v>
      </c>
      <c r="C203" s="15">
        <f>AVERAGE(C190:C202)</f>
        <v>0.28063553846153844</v>
      </c>
      <c r="D203" s="15"/>
      <c r="E203" s="15">
        <f>AVERAGE(E190:E202)</f>
        <v>1.4671688461538464</v>
      </c>
      <c r="F203" s="15"/>
      <c r="G203" s="15">
        <f>AVERAGE(G190:G202)</f>
        <v>1.1589923076923076E-3</v>
      </c>
      <c r="H203" s="15"/>
      <c r="I203" s="16">
        <f>AVERAGE(I190:I202)</f>
        <v>3.0009230769230771E-2</v>
      </c>
      <c r="J203" s="16"/>
      <c r="K203" s="8"/>
      <c r="L203" s="8"/>
      <c r="M203" s="8"/>
      <c r="N203" s="8"/>
    </row>
    <row r="204" spans="1:14" s="14" customFormat="1" ht="12.5" customHeight="1">
      <c r="A204" s="13" t="s">
        <v>135</v>
      </c>
      <c r="C204" s="15">
        <f>2*_xlfn.STDEV.S(C190:C202)</f>
        <v>5.4440275437815047E-5</v>
      </c>
      <c r="D204" s="15"/>
      <c r="E204" s="15">
        <f>2*_xlfn.STDEV.S(E190:E202)</f>
        <v>3.4591387693540331E-5</v>
      </c>
      <c r="F204" s="15"/>
      <c r="G204" s="15">
        <f>2*_xlfn.STDEV.S(G190:G202)</f>
        <v>7.8810460583833011E-4</v>
      </c>
      <c r="H204" s="15"/>
      <c r="I204" s="16">
        <f>2*_xlfn.STDEV.S(I190:I202)</f>
        <v>2.2642051528867627E-2</v>
      </c>
      <c r="J204" s="16"/>
      <c r="K204" s="8"/>
      <c r="L204" s="8"/>
      <c r="M204" s="8"/>
      <c r="N204" s="8"/>
    </row>
    <row r="205" spans="1:14" s="14" customFormat="1" ht="12.5" customHeight="1">
      <c r="A205" s="13"/>
      <c r="C205" s="15"/>
      <c r="D205" s="15"/>
      <c r="E205" s="15"/>
      <c r="F205" s="15"/>
      <c r="G205" s="15"/>
      <c r="H205" s="15"/>
      <c r="I205" s="16"/>
      <c r="J205" s="16"/>
      <c r="K205" s="8"/>
      <c r="L205" s="8"/>
      <c r="M205" s="8"/>
      <c r="N205" s="8"/>
    </row>
    <row r="206" spans="1:14">
      <c r="A206" s="6" t="s">
        <v>136</v>
      </c>
      <c r="C206" s="11">
        <v>0.28273900000000002</v>
      </c>
      <c r="D206" s="11">
        <v>1.7E-5</v>
      </c>
      <c r="E206" s="11">
        <v>1.467163</v>
      </c>
      <c r="F206" s="11">
        <v>3.4999999999999997E-5</v>
      </c>
      <c r="G206" s="11">
        <v>1.0250000000000001E-3</v>
      </c>
      <c r="H206" s="11">
        <v>1.7E-5</v>
      </c>
      <c r="I206" s="9">
        <v>2.9159999999999998E-2</v>
      </c>
      <c r="J206" s="9">
        <v>2.7999999999999998E-4</v>
      </c>
    </row>
    <row r="207" spans="1:14">
      <c r="A207" s="6" t="s">
        <v>137</v>
      </c>
      <c r="C207" s="11">
        <v>0.28276000000000001</v>
      </c>
      <c r="D207" s="11">
        <v>2.6999999999999999E-5</v>
      </c>
      <c r="E207" s="11">
        <v>1.4671639999999999</v>
      </c>
      <c r="F207" s="11">
        <v>3.8000000000000002E-5</v>
      </c>
      <c r="G207" s="11">
        <v>2.6407000000000002E-3</v>
      </c>
      <c r="H207" s="11">
        <v>9.0000000000000002E-6</v>
      </c>
      <c r="I207" s="9">
        <v>7.8200000000000006E-2</v>
      </c>
      <c r="J207" s="9">
        <v>1E-3</v>
      </c>
    </row>
    <row r="208" spans="1:14">
      <c r="A208" s="6" t="s">
        <v>138</v>
      </c>
      <c r="C208" s="11">
        <v>0.28275499999999998</v>
      </c>
      <c r="D208" s="11">
        <v>2.0999999999999999E-5</v>
      </c>
      <c r="E208" s="11">
        <v>1.4671430000000001</v>
      </c>
      <c r="F208" s="11">
        <v>3.6000000000000001E-5</v>
      </c>
      <c r="G208" s="11">
        <v>1.9090000000000001E-3</v>
      </c>
      <c r="H208" s="11">
        <v>4.0000000000000003E-5</v>
      </c>
      <c r="I208" s="9">
        <v>5.391E-2</v>
      </c>
      <c r="J208" s="9">
        <v>8.4999999999999995E-4</v>
      </c>
    </row>
    <row r="209" spans="1:14">
      <c r="A209" s="6" t="s">
        <v>139</v>
      </c>
      <c r="C209" s="11">
        <v>0.28275099999999997</v>
      </c>
      <c r="D209" s="11">
        <v>2.4000000000000001E-5</v>
      </c>
      <c r="E209" s="11">
        <v>1.4671639999999999</v>
      </c>
      <c r="F209" s="11">
        <v>3.8000000000000002E-5</v>
      </c>
      <c r="G209" s="11">
        <v>1.3154E-3</v>
      </c>
      <c r="H209" s="11">
        <v>7.1999999999999997E-6</v>
      </c>
      <c r="I209" s="9">
        <v>3.884E-2</v>
      </c>
      <c r="J209" s="9">
        <v>8.7000000000000001E-4</v>
      </c>
    </row>
    <row r="210" spans="1:14">
      <c r="A210" s="6" t="s">
        <v>140</v>
      </c>
      <c r="C210" s="11">
        <v>0.28276499999999999</v>
      </c>
      <c r="D210" s="11">
        <v>2.3E-5</v>
      </c>
      <c r="E210" s="11">
        <v>1.4671510000000001</v>
      </c>
      <c r="F210" s="11">
        <v>3.1999999999999999E-5</v>
      </c>
      <c r="G210" s="11">
        <v>2.1789999999999999E-3</v>
      </c>
      <c r="H210" s="11">
        <v>5.8999999999999998E-5</v>
      </c>
      <c r="I210" s="9">
        <v>6.5699999999999995E-2</v>
      </c>
      <c r="J210" s="9">
        <v>3.0000000000000001E-3</v>
      </c>
    </row>
    <row r="211" spans="1:14">
      <c r="A211" s="6" t="s">
        <v>141</v>
      </c>
      <c r="C211" s="11">
        <v>0.28276600000000002</v>
      </c>
      <c r="D211" s="11">
        <v>2.0999999999999999E-5</v>
      </c>
      <c r="E211" s="11">
        <v>1.467174</v>
      </c>
      <c r="F211" s="11">
        <v>4.6999999999999997E-5</v>
      </c>
      <c r="G211" s="11">
        <v>1.954E-3</v>
      </c>
      <c r="H211" s="11">
        <v>1.2999999999999999E-5</v>
      </c>
      <c r="I211" s="9">
        <v>5.5419999999999997E-2</v>
      </c>
      <c r="J211" s="9">
        <v>4.4000000000000002E-4</v>
      </c>
    </row>
    <row r="212" spans="1:14">
      <c r="A212" s="6" t="s">
        <v>142</v>
      </c>
      <c r="C212" s="11">
        <v>0.28273700000000002</v>
      </c>
      <c r="D212" s="11">
        <v>2.0000000000000002E-5</v>
      </c>
      <c r="E212" s="11">
        <v>1.467157</v>
      </c>
      <c r="F212" s="11">
        <v>3.4E-5</v>
      </c>
      <c r="G212" s="11">
        <v>2.3839999999999998E-3</v>
      </c>
      <c r="H212" s="11">
        <v>6.9999999999999994E-5</v>
      </c>
      <c r="I212" s="9">
        <v>6.9900000000000004E-2</v>
      </c>
      <c r="J212" s="9">
        <v>3.0999999999999999E-3</v>
      </c>
    </row>
    <row r="213" spans="1:14">
      <c r="A213" s="6" t="s">
        <v>143</v>
      </c>
      <c r="C213" s="11">
        <v>0.28273999999999999</v>
      </c>
      <c r="D213" s="11">
        <v>2.3E-5</v>
      </c>
      <c r="E213" s="11">
        <v>1.467157</v>
      </c>
      <c r="F213" s="11">
        <v>4.3000000000000002E-5</v>
      </c>
      <c r="G213" s="11">
        <v>1.9840000000000001E-3</v>
      </c>
      <c r="H213" s="11">
        <v>4.6E-5</v>
      </c>
      <c r="I213" s="9">
        <v>5.4899999999999997E-2</v>
      </c>
      <c r="J213" s="9">
        <v>1.9E-3</v>
      </c>
    </row>
    <row r="214" spans="1:14">
      <c r="A214" s="6" t="s">
        <v>144</v>
      </c>
      <c r="C214" s="11">
        <v>0.28274100000000002</v>
      </c>
      <c r="D214" s="11">
        <v>2.0999999999999999E-5</v>
      </c>
      <c r="E214" s="11">
        <v>1.4671700000000001</v>
      </c>
      <c r="F214" s="11">
        <v>3.1000000000000001E-5</v>
      </c>
      <c r="G214" s="11">
        <v>1.5709999999999999E-3</v>
      </c>
      <c r="H214" s="11">
        <v>3.6000000000000001E-5</v>
      </c>
      <c r="I214" s="9">
        <v>4.3929999999999997E-2</v>
      </c>
      <c r="J214" s="9">
        <v>4.8000000000000001E-4</v>
      </c>
    </row>
    <row r="215" spans="1:14">
      <c r="A215" s="6" t="s">
        <v>145</v>
      </c>
      <c r="C215" s="11">
        <v>0.28273700000000002</v>
      </c>
      <c r="D215" s="11">
        <v>2.0000000000000002E-5</v>
      </c>
      <c r="E215" s="11">
        <v>1.4671799999999999</v>
      </c>
      <c r="F215" s="11">
        <v>4.1999999999999998E-5</v>
      </c>
      <c r="G215" s="11">
        <v>8.4900000000000004E-4</v>
      </c>
      <c r="H215" s="11">
        <v>1.2E-5</v>
      </c>
      <c r="I215" s="9">
        <v>2.2780000000000002E-2</v>
      </c>
      <c r="J215" s="9">
        <v>1.1E-4</v>
      </c>
    </row>
    <row r="216" spans="1:14">
      <c r="A216" s="6" t="s">
        <v>146</v>
      </c>
      <c r="C216" s="11">
        <v>0.28275299999999998</v>
      </c>
      <c r="D216" s="11">
        <v>2.0000000000000002E-5</v>
      </c>
      <c r="E216" s="11">
        <v>1.4671940000000001</v>
      </c>
      <c r="F216" s="11">
        <v>3.4999999999999997E-5</v>
      </c>
      <c r="G216" s="11">
        <v>1.2899999999999999E-3</v>
      </c>
      <c r="H216" s="11">
        <v>1.2E-4</v>
      </c>
      <c r="I216" s="9">
        <v>3.5099999999999999E-2</v>
      </c>
      <c r="J216" s="9">
        <v>3.3E-3</v>
      </c>
    </row>
    <row r="217" spans="1:14">
      <c r="A217" s="6" t="s">
        <v>147</v>
      </c>
      <c r="C217" s="11">
        <v>0.28276000000000001</v>
      </c>
      <c r="D217" s="11">
        <v>2.4000000000000001E-5</v>
      </c>
      <c r="E217" s="11">
        <v>1.467152</v>
      </c>
      <c r="F217" s="11">
        <v>4.6E-5</v>
      </c>
      <c r="G217" s="11">
        <v>2.7209999999999999E-3</v>
      </c>
      <c r="H217" s="11">
        <v>2.3E-5</v>
      </c>
      <c r="I217" s="9">
        <v>8.1390000000000004E-2</v>
      </c>
      <c r="J217" s="9">
        <v>9.7999999999999997E-4</v>
      </c>
    </row>
    <row r="218" spans="1:14">
      <c r="A218" s="6" t="s">
        <v>148</v>
      </c>
      <c r="C218" s="11">
        <v>0.282744</v>
      </c>
      <c r="D218" s="11">
        <v>2.3E-5</v>
      </c>
      <c r="E218" s="11">
        <v>1.4671860000000001</v>
      </c>
      <c r="F218" s="11">
        <v>4.6E-5</v>
      </c>
      <c r="G218" s="11">
        <v>2.47E-3</v>
      </c>
      <c r="H218" s="11">
        <v>1.8000000000000001E-4</v>
      </c>
      <c r="I218" s="9">
        <v>7.0499999999999993E-2</v>
      </c>
      <c r="J218" s="9">
        <v>4.4999999999999997E-3</v>
      </c>
    </row>
    <row r="219" spans="1:14" s="14" customFormat="1">
      <c r="A219" s="13" t="s">
        <v>172</v>
      </c>
      <c r="C219" s="15">
        <f>AVERAGE(C206:C218)</f>
        <v>0.28274984615384618</v>
      </c>
      <c r="D219" s="15"/>
      <c r="E219" s="15">
        <f>AVERAGE(E206:E218)</f>
        <v>1.4671657692307691</v>
      </c>
      <c r="F219" s="15"/>
      <c r="G219" s="15">
        <f>AVERAGE(G206:G218)</f>
        <v>1.8686230769230769E-3</v>
      </c>
      <c r="H219" s="15"/>
      <c r="I219" s="16">
        <f>AVERAGE(I206:I218)</f>
        <v>5.3825384615384622E-2</v>
      </c>
      <c r="J219" s="16"/>
      <c r="K219" s="8"/>
      <c r="L219" s="8"/>
      <c r="M219" s="8"/>
      <c r="N219" s="8"/>
    </row>
    <row r="220" spans="1:14" s="14" customFormat="1" ht="12.5" customHeight="1">
      <c r="A220" s="13" t="s">
        <v>135</v>
      </c>
      <c r="C220" s="15">
        <f>2*_xlfn.STDEV.S(C206:C218)</f>
        <v>2.1538278387491153E-5</v>
      </c>
      <c r="D220" s="15"/>
      <c r="E220" s="15">
        <f>2*_xlfn.STDEV.S(E206:E218)</f>
        <v>2.9372933642546727E-5</v>
      </c>
      <c r="F220" s="15"/>
      <c r="G220" s="15">
        <f>2*_xlfn.STDEV.S(G206:G218)</f>
        <v>1.2314291159836639E-3</v>
      </c>
      <c r="H220" s="15"/>
      <c r="I220" s="16">
        <f>2*_xlfn.STDEV.S(I206:I218)</f>
        <v>3.7772982951120429E-2</v>
      </c>
      <c r="J220" s="16"/>
      <c r="K220" s="8"/>
      <c r="L220" s="8"/>
      <c r="M220" s="8"/>
      <c r="N220" s="8"/>
    </row>
    <row r="221" spans="1:14">
      <c r="A221" s="6"/>
      <c r="C221" s="11"/>
      <c r="D221" s="11"/>
      <c r="E221" s="11"/>
      <c r="F221" s="11"/>
      <c r="G221" s="11"/>
      <c r="H221" s="11"/>
      <c r="I221" s="9"/>
      <c r="J221" s="9"/>
    </row>
    <row r="222" spans="1:14">
      <c r="A222" s="6" t="s">
        <v>121</v>
      </c>
      <c r="C222" s="11">
        <v>0.28230899999999998</v>
      </c>
      <c r="D222" s="11">
        <v>2.0999999999999999E-5</v>
      </c>
      <c r="E222" s="11">
        <v>1.4671639999999999</v>
      </c>
      <c r="F222" s="11">
        <v>3.6000000000000001E-5</v>
      </c>
      <c r="G222" s="11">
        <v>3.8420000000000001E-4</v>
      </c>
      <c r="H222" s="11">
        <v>1.7E-6</v>
      </c>
      <c r="I222" s="9">
        <v>1.0540000000000001E-2</v>
      </c>
      <c r="J222" s="9">
        <v>1.7000000000000001E-4</v>
      </c>
    </row>
    <row r="223" spans="1:14">
      <c r="A223" s="6" t="s">
        <v>122</v>
      </c>
      <c r="C223" s="11">
        <v>0.28230300000000003</v>
      </c>
      <c r="D223" s="11">
        <v>2.8E-5</v>
      </c>
      <c r="E223" s="11">
        <v>1.4671749999999999</v>
      </c>
      <c r="F223" s="11">
        <v>4.3000000000000002E-5</v>
      </c>
      <c r="G223" s="11">
        <v>3.8890000000000002E-4</v>
      </c>
      <c r="H223" s="11">
        <v>1.1999999999999999E-6</v>
      </c>
      <c r="I223" s="9">
        <v>1.052E-2</v>
      </c>
      <c r="J223" s="9">
        <v>1.9000000000000001E-4</v>
      </c>
    </row>
    <row r="224" spans="1:14">
      <c r="A224" s="6" t="s">
        <v>123</v>
      </c>
      <c r="C224" s="11">
        <v>0.28231800000000001</v>
      </c>
      <c r="D224" s="11">
        <v>2.5000000000000001E-5</v>
      </c>
      <c r="E224" s="11">
        <v>1.4671590000000001</v>
      </c>
      <c r="F224" s="11">
        <v>4.3999999999999999E-5</v>
      </c>
      <c r="G224" s="11">
        <v>3.5050000000000001E-4</v>
      </c>
      <c r="H224" s="11">
        <v>6.3999999999999997E-6</v>
      </c>
      <c r="I224" s="9">
        <v>9.3849999999999992E-3</v>
      </c>
      <c r="J224" s="9">
        <v>7.6000000000000004E-5</v>
      </c>
    </row>
    <row r="225" spans="1:14">
      <c r="A225" s="6" t="s">
        <v>124</v>
      </c>
      <c r="C225" s="11">
        <v>0.28232600000000002</v>
      </c>
      <c r="D225" s="11">
        <v>2.4000000000000001E-5</v>
      </c>
      <c r="E225" s="11">
        <v>1.4671540000000001</v>
      </c>
      <c r="F225" s="11">
        <v>4.3999999999999999E-5</v>
      </c>
      <c r="G225" s="11">
        <v>2.8459999999999998E-4</v>
      </c>
      <c r="H225" s="11">
        <v>2.5000000000000002E-6</v>
      </c>
      <c r="I225" s="9">
        <v>7.6299999999999996E-3</v>
      </c>
      <c r="J225" s="9">
        <v>1.1E-4</v>
      </c>
    </row>
    <row r="226" spans="1:14">
      <c r="A226" s="6" t="s">
        <v>125</v>
      </c>
      <c r="C226" s="11">
        <v>0.28231099999999998</v>
      </c>
      <c r="D226" s="11">
        <v>2.4000000000000001E-5</v>
      </c>
      <c r="E226" s="11">
        <v>1.467182</v>
      </c>
      <c r="F226" s="11">
        <v>4.1999999999999998E-5</v>
      </c>
      <c r="G226" s="11">
        <v>2.8099E-4</v>
      </c>
      <c r="H226" s="11">
        <v>4.9999999999999998E-7</v>
      </c>
      <c r="I226" s="9">
        <v>7.5700000000000003E-3</v>
      </c>
      <c r="J226" s="9">
        <v>1.4999999999999999E-4</v>
      </c>
    </row>
    <row r="227" spans="1:14">
      <c r="A227" s="6" t="s">
        <v>126</v>
      </c>
      <c r="C227" s="11">
        <v>0.28232000000000002</v>
      </c>
      <c r="D227" s="11">
        <v>2.5999999999999998E-5</v>
      </c>
      <c r="E227" s="11">
        <v>1.4671510000000001</v>
      </c>
      <c r="F227" s="11">
        <v>4.8000000000000001E-5</v>
      </c>
      <c r="G227" s="11">
        <v>2.9809999999999998E-4</v>
      </c>
      <c r="H227" s="11">
        <v>1.3999999999999999E-6</v>
      </c>
      <c r="I227" s="9">
        <v>7.92E-3</v>
      </c>
      <c r="J227" s="9">
        <v>1.6000000000000001E-4</v>
      </c>
    </row>
    <row r="228" spans="1:14">
      <c r="A228" s="6" t="s">
        <v>127</v>
      </c>
      <c r="C228" s="11">
        <v>0.282302</v>
      </c>
      <c r="D228" s="11">
        <v>2.5000000000000001E-5</v>
      </c>
      <c r="E228" s="11">
        <v>1.4671700000000001</v>
      </c>
      <c r="F228" s="11">
        <v>4.1E-5</v>
      </c>
      <c r="G228" s="11">
        <v>3.1930000000000001E-4</v>
      </c>
      <c r="H228" s="11">
        <v>4.4000000000000002E-7</v>
      </c>
      <c r="I228" s="9">
        <v>8.6999999999999994E-3</v>
      </c>
      <c r="J228" s="9">
        <v>1.7000000000000001E-4</v>
      </c>
    </row>
    <row r="229" spans="1:14">
      <c r="A229" s="6" t="s">
        <v>128</v>
      </c>
      <c r="C229" s="11">
        <v>0.28231299999999998</v>
      </c>
      <c r="D229" s="11">
        <v>2.3E-5</v>
      </c>
      <c r="E229" s="11">
        <v>1.4671559999999999</v>
      </c>
      <c r="F229" s="11">
        <v>5.0000000000000002E-5</v>
      </c>
      <c r="G229" s="11">
        <v>2.765E-4</v>
      </c>
      <c r="H229" s="11">
        <v>5.3000000000000001E-7</v>
      </c>
      <c r="I229" s="9">
        <v>7.43E-3</v>
      </c>
      <c r="J229" s="9">
        <v>1.6000000000000001E-4</v>
      </c>
    </row>
    <row r="230" spans="1:14">
      <c r="A230" s="6" t="s">
        <v>129</v>
      </c>
      <c r="C230" s="11">
        <v>0.28232000000000002</v>
      </c>
      <c r="D230" s="11">
        <v>2.3E-5</v>
      </c>
      <c r="E230" s="11">
        <v>1.4672069999999999</v>
      </c>
      <c r="F230" s="11">
        <v>4.3999999999999999E-5</v>
      </c>
      <c r="G230" s="11">
        <v>2.9379999999999999E-4</v>
      </c>
      <c r="H230" s="11">
        <v>3.5999999999999998E-6</v>
      </c>
      <c r="I230" s="9">
        <v>7.77E-3</v>
      </c>
      <c r="J230" s="9">
        <v>6.3E-5</v>
      </c>
    </row>
    <row r="231" spans="1:14">
      <c r="A231" s="6" t="s">
        <v>130</v>
      </c>
      <c r="C231" s="11">
        <v>0.28228300000000001</v>
      </c>
      <c r="D231" s="11">
        <v>2.8E-5</v>
      </c>
      <c r="E231" s="11">
        <v>1.467179</v>
      </c>
      <c r="F231" s="11">
        <v>4.3999999999999999E-5</v>
      </c>
      <c r="G231" s="11">
        <v>3.6739999999999999E-4</v>
      </c>
      <c r="H231" s="11">
        <v>5.6999999999999996E-6</v>
      </c>
      <c r="I231" s="9">
        <v>9.7769999999999992E-3</v>
      </c>
      <c r="J231" s="9">
        <v>7.1000000000000005E-5</v>
      </c>
    </row>
    <row r="232" spans="1:14">
      <c r="A232" s="6" t="s">
        <v>132</v>
      </c>
      <c r="C232" s="11">
        <v>0.28229399999999999</v>
      </c>
      <c r="D232" s="11">
        <v>2.5999999999999998E-5</v>
      </c>
      <c r="E232" s="11">
        <v>1.467133</v>
      </c>
      <c r="F232" s="11">
        <v>4.8000000000000001E-5</v>
      </c>
      <c r="G232" s="11">
        <v>3.812E-4</v>
      </c>
      <c r="H232" s="11">
        <v>1.1000000000000001E-6</v>
      </c>
      <c r="I232" s="9">
        <v>1.014E-2</v>
      </c>
      <c r="J232" s="9">
        <v>1.9000000000000001E-4</v>
      </c>
    </row>
    <row r="233" spans="1:14">
      <c r="A233" s="6" t="s">
        <v>133</v>
      </c>
      <c r="C233" s="11">
        <v>0.282333</v>
      </c>
      <c r="D233" s="11">
        <v>2.5000000000000001E-5</v>
      </c>
      <c r="E233" s="11">
        <v>1.4672149999999999</v>
      </c>
      <c r="F233" s="11">
        <v>4.0000000000000003E-5</v>
      </c>
      <c r="G233" s="11">
        <v>3.8039999999999998E-4</v>
      </c>
      <c r="H233" s="11">
        <v>1.3E-6</v>
      </c>
      <c r="I233" s="9">
        <v>1.0030000000000001E-2</v>
      </c>
      <c r="J233" s="9">
        <v>1.1E-4</v>
      </c>
    </row>
    <row r="234" spans="1:14">
      <c r="A234" s="6" t="s">
        <v>134</v>
      </c>
      <c r="C234" s="11">
        <v>0.28228599999999998</v>
      </c>
      <c r="D234" s="11">
        <v>3.0000000000000001E-5</v>
      </c>
      <c r="E234" s="11">
        <v>1.467096</v>
      </c>
      <c r="F234" s="11">
        <v>4.1E-5</v>
      </c>
      <c r="G234" s="11">
        <v>3.7076999999999998E-4</v>
      </c>
      <c r="H234" s="11">
        <v>3.3999999999999997E-7</v>
      </c>
      <c r="I234" s="9">
        <v>9.7900000000000001E-3</v>
      </c>
      <c r="J234" s="9">
        <v>1.2999999999999999E-4</v>
      </c>
    </row>
    <row r="235" spans="1:14" s="14" customFormat="1">
      <c r="A235" s="13" t="s">
        <v>172</v>
      </c>
      <c r="C235" s="15">
        <f>AVERAGE(C222:C234)</f>
        <v>0.28230907692307688</v>
      </c>
      <c r="D235" s="15"/>
      <c r="E235" s="15">
        <f>AVERAGE(E222:E234)</f>
        <v>1.4671646923076922</v>
      </c>
      <c r="F235" s="15"/>
      <c r="G235" s="15">
        <f>AVERAGE(G222:G234)</f>
        <v>3.3666615384615387E-4</v>
      </c>
      <c r="H235" s="15"/>
      <c r="I235" s="16">
        <f>AVERAGE(I222:I234)</f>
        <v>9.015538461538462E-3</v>
      </c>
      <c r="J235" s="16"/>
      <c r="K235" s="8"/>
      <c r="L235" s="8"/>
      <c r="M235" s="8"/>
      <c r="N235" s="8"/>
    </row>
    <row r="236" spans="1:14" s="14" customFormat="1" ht="12.5" customHeight="1">
      <c r="A236" s="13" t="s">
        <v>135</v>
      </c>
      <c r="C236" s="15">
        <f>2*_xlfn.STDEV.S(C222:C234)</f>
        <v>3.0127081266556454E-5</v>
      </c>
      <c r="D236" s="15"/>
      <c r="E236" s="15">
        <f>2*_xlfn.STDEV.S(E222:E234)</f>
        <v>6.0807809889729996E-5</v>
      </c>
      <c r="F236" s="15"/>
      <c r="G236" s="15">
        <f>2*_xlfn.STDEV.S(G222:G234)</f>
        <v>8.9888623877352263E-5</v>
      </c>
      <c r="H236" s="15"/>
      <c r="I236" s="16">
        <f>2*_xlfn.STDEV.S(I222:I234)</f>
        <v>2.4201525592938171E-3</v>
      </c>
      <c r="J236" s="16"/>
      <c r="K236" s="8"/>
      <c r="L236" s="8"/>
      <c r="M236" s="8"/>
      <c r="N236" s="8"/>
    </row>
    <row r="237" spans="1:14" s="14" customFormat="1" ht="12.5" customHeight="1">
      <c r="A237" s="13"/>
      <c r="C237" s="15"/>
      <c r="D237" s="15"/>
      <c r="E237" s="15"/>
      <c r="F237" s="15"/>
      <c r="G237" s="15"/>
      <c r="H237" s="15"/>
      <c r="I237" s="16"/>
      <c r="J237" s="16"/>
      <c r="K237" s="8"/>
      <c r="L237" s="8"/>
      <c r="M237" s="8"/>
      <c r="N237" s="8"/>
    </row>
    <row r="238" spans="1:14">
      <c r="A238" s="6" t="s">
        <v>174</v>
      </c>
      <c r="C238" s="11">
        <v>0.28247899999999998</v>
      </c>
      <c r="D238" s="11">
        <v>1.8E-5</v>
      </c>
      <c r="E238" s="11">
        <v>1.4671639999999999</v>
      </c>
      <c r="F238" s="11">
        <v>2.8E-5</v>
      </c>
      <c r="G238" s="11">
        <v>1.0876E-4</v>
      </c>
      <c r="H238" s="11">
        <v>8.1999999999999998E-7</v>
      </c>
      <c r="I238" s="9">
        <v>4.4520000000000002E-3</v>
      </c>
      <c r="J238" s="9">
        <v>5.1E-5</v>
      </c>
    </row>
    <row r="239" spans="1:14">
      <c r="A239" s="6" t="s">
        <v>175</v>
      </c>
      <c r="C239" s="11">
        <v>0.28247800000000001</v>
      </c>
      <c r="D239" s="11">
        <v>1.9000000000000001E-5</v>
      </c>
      <c r="E239" s="11">
        <v>1.4671689999999999</v>
      </c>
      <c r="F239" s="11">
        <v>3.4E-5</v>
      </c>
      <c r="G239" s="11">
        <v>1.064E-4</v>
      </c>
      <c r="H239" s="11">
        <v>1.1999999999999999E-6</v>
      </c>
      <c r="I239" s="9">
        <v>4.3369999999999997E-3</v>
      </c>
      <c r="J239" s="9">
        <v>2.9E-5</v>
      </c>
    </row>
    <row r="240" spans="1:14">
      <c r="A240" s="6" t="s">
        <v>176</v>
      </c>
      <c r="C240" s="11">
        <v>0.28248200000000001</v>
      </c>
      <c r="D240" s="11">
        <v>1.8E-5</v>
      </c>
      <c r="E240" s="11">
        <v>1.4671780000000001</v>
      </c>
      <c r="F240" s="11">
        <v>3.1999999999999999E-5</v>
      </c>
      <c r="G240" s="11">
        <v>1.0349999999999999E-4</v>
      </c>
      <c r="H240" s="11">
        <v>1.3E-6</v>
      </c>
      <c r="I240" s="9">
        <v>4.2449999999999996E-3</v>
      </c>
      <c r="J240" s="9">
        <v>3.4999999999999997E-5</v>
      </c>
    </row>
    <row r="241" spans="1:10">
      <c r="A241" s="6" t="s">
        <v>177</v>
      </c>
      <c r="C241" s="11">
        <v>0.28248299999999998</v>
      </c>
      <c r="D241" s="11">
        <v>1.5999999999999999E-5</v>
      </c>
      <c r="E241" s="11">
        <v>1.467158</v>
      </c>
      <c r="F241" s="11">
        <v>3.0000000000000001E-5</v>
      </c>
      <c r="G241" s="11">
        <v>9.98E-5</v>
      </c>
      <c r="H241" s="11">
        <v>1.7999999999999999E-6</v>
      </c>
      <c r="I241" s="9">
        <v>4.0600000000000002E-3</v>
      </c>
      <c r="J241" s="9">
        <v>1.8E-5</v>
      </c>
    </row>
    <row r="242" spans="1:10">
      <c r="A242" s="6" t="s">
        <v>178</v>
      </c>
      <c r="C242" s="11">
        <v>0.282503</v>
      </c>
      <c r="D242" s="11">
        <v>1.7E-5</v>
      </c>
      <c r="E242" s="11">
        <v>1.4671479999999999</v>
      </c>
      <c r="F242" s="11">
        <v>3.3000000000000003E-5</v>
      </c>
      <c r="G242" s="11">
        <v>9.4199999999999999E-5</v>
      </c>
      <c r="H242" s="11">
        <v>3.1E-6</v>
      </c>
      <c r="I242" s="9">
        <v>3.836E-3</v>
      </c>
      <c r="J242" s="9">
        <v>6.0999999999999999E-5</v>
      </c>
    </row>
    <row r="243" spans="1:10">
      <c r="A243" s="6" t="s">
        <v>179</v>
      </c>
      <c r="C243" s="11">
        <v>0.282476</v>
      </c>
      <c r="D243" s="11">
        <v>1.9000000000000001E-5</v>
      </c>
      <c r="E243" s="11">
        <v>1.4671799999999999</v>
      </c>
      <c r="F243" s="11">
        <v>2.5000000000000001E-5</v>
      </c>
      <c r="G243" s="11">
        <v>9.4199999999999999E-5</v>
      </c>
      <c r="H243" s="11">
        <v>3.4000000000000001E-6</v>
      </c>
      <c r="I243" s="9">
        <v>3.8159999999999999E-3</v>
      </c>
      <c r="J243" s="9">
        <v>9.3999999999999994E-5</v>
      </c>
    </row>
    <row r="244" spans="1:10">
      <c r="A244" s="6" t="s">
        <v>180</v>
      </c>
      <c r="C244" s="11">
        <v>0.28248000000000001</v>
      </c>
      <c r="D244" s="11">
        <v>1.9000000000000001E-5</v>
      </c>
      <c r="E244" s="11">
        <v>1.4671590000000001</v>
      </c>
      <c r="F244" s="11">
        <v>3.0000000000000001E-5</v>
      </c>
      <c r="G244" s="11">
        <v>9.2700000000000004E-5</v>
      </c>
      <c r="H244" s="11">
        <v>3.7000000000000002E-6</v>
      </c>
      <c r="I244" s="9">
        <v>3.7690000000000002E-3</v>
      </c>
      <c r="J244" s="9">
        <v>9.3999999999999994E-5</v>
      </c>
    </row>
    <row r="245" spans="1:10">
      <c r="A245" s="6" t="s">
        <v>181</v>
      </c>
      <c r="C245" s="11">
        <v>0.28248099999999998</v>
      </c>
      <c r="D245" s="11">
        <v>2.0000000000000002E-5</v>
      </c>
      <c r="E245" s="11">
        <v>1.467185</v>
      </c>
      <c r="F245" s="11">
        <v>2.8E-5</v>
      </c>
      <c r="G245" s="11">
        <v>9.8099999999999999E-5</v>
      </c>
      <c r="H245" s="11">
        <v>3.1E-6</v>
      </c>
      <c r="I245" s="9">
        <v>3.9500000000000004E-3</v>
      </c>
      <c r="J245" s="9">
        <v>6.6000000000000005E-5</v>
      </c>
    </row>
    <row r="246" spans="1:10">
      <c r="A246" s="6" t="s">
        <v>182</v>
      </c>
      <c r="C246" s="11">
        <v>0.282468</v>
      </c>
      <c r="D246" s="11">
        <v>1.9000000000000001E-5</v>
      </c>
      <c r="E246" s="11">
        <v>1.4671780000000001</v>
      </c>
      <c r="F246" s="11">
        <v>3.3000000000000003E-5</v>
      </c>
      <c r="G246" s="11">
        <v>1.036E-4</v>
      </c>
      <c r="H246" s="11">
        <v>1.7E-6</v>
      </c>
      <c r="I246" s="9">
        <v>4.156E-3</v>
      </c>
      <c r="J246" s="9">
        <v>2.1999999999999999E-5</v>
      </c>
    </row>
    <row r="247" spans="1:10">
      <c r="A247" s="6" t="s">
        <v>183</v>
      </c>
      <c r="C247" s="11">
        <v>0.28248899999999999</v>
      </c>
      <c r="D247" s="11">
        <v>1.8E-5</v>
      </c>
      <c r="E247" s="11">
        <v>1.4671719999999999</v>
      </c>
      <c r="F247" s="11">
        <v>3.6000000000000001E-5</v>
      </c>
      <c r="G247" s="11">
        <v>1.0620000000000001E-4</v>
      </c>
      <c r="H247" s="11">
        <v>1.3E-6</v>
      </c>
      <c r="I247" s="9">
        <v>4.2459999999999998E-3</v>
      </c>
      <c r="J247" s="9">
        <v>3.3000000000000003E-5</v>
      </c>
    </row>
    <row r="248" spans="1:10">
      <c r="A248" s="6" t="s">
        <v>184</v>
      </c>
      <c r="C248" s="11">
        <v>0.28249800000000003</v>
      </c>
      <c r="D248" s="11">
        <v>2.0000000000000002E-5</v>
      </c>
      <c r="E248" s="11">
        <v>1.4671909999999999</v>
      </c>
      <c r="F248" s="11">
        <v>3.6000000000000001E-5</v>
      </c>
      <c r="G248" s="11">
        <v>1.1129999999999999E-4</v>
      </c>
      <c r="H248" s="11">
        <v>7.8000000000000005E-7</v>
      </c>
      <c r="I248" s="9">
        <v>4.4219999999999997E-3</v>
      </c>
      <c r="J248" s="9">
        <v>3.8000000000000002E-5</v>
      </c>
    </row>
    <row r="249" spans="1:10">
      <c r="A249" s="6" t="s">
        <v>185</v>
      </c>
      <c r="C249" s="11">
        <v>0.28247899999999998</v>
      </c>
      <c r="D249" s="11">
        <v>1.9000000000000001E-5</v>
      </c>
      <c r="E249" s="11">
        <v>1.4671700000000001</v>
      </c>
      <c r="F249" s="11">
        <v>3.6000000000000001E-5</v>
      </c>
      <c r="G249" s="11">
        <v>1.1414E-4</v>
      </c>
      <c r="H249" s="11">
        <v>7.3E-7</v>
      </c>
      <c r="I249" s="9">
        <v>4.5409999999999999E-3</v>
      </c>
      <c r="J249" s="9">
        <v>4.5000000000000003E-5</v>
      </c>
    </row>
    <row r="250" spans="1:10">
      <c r="A250" s="6" t="s">
        <v>186</v>
      </c>
      <c r="C250" s="11">
        <v>0.28247100000000003</v>
      </c>
      <c r="D250" s="11">
        <v>2.0000000000000002E-5</v>
      </c>
      <c r="E250" s="11">
        <v>1.467158</v>
      </c>
      <c r="F250" s="11">
        <v>2.9E-5</v>
      </c>
      <c r="G250" s="11">
        <v>1.1644E-4</v>
      </c>
      <c r="H250" s="11">
        <v>7.4000000000000001E-7</v>
      </c>
      <c r="I250" s="9">
        <v>4.6540000000000002E-3</v>
      </c>
      <c r="J250" s="9">
        <v>6.3999999999999997E-5</v>
      </c>
    </row>
    <row r="251" spans="1:10">
      <c r="A251" s="6" t="s">
        <v>187</v>
      </c>
      <c r="C251" s="11">
        <v>0.28248600000000001</v>
      </c>
      <c r="D251" s="11">
        <v>1.9000000000000001E-5</v>
      </c>
      <c r="E251" s="11">
        <v>1.4671559999999999</v>
      </c>
      <c r="F251" s="11">
        <v>3.4999999999999997E-5</v>
      </c>
      <c r="G251" s="11">
        <v>1.1849999999999999E-4</v>
      </c>
      <c r="H251" s="11">
        <v>9.9999999999999995E-7</v>
      </c>
      <c r="I251" s="9">
        <v>4.7489999999999997E-3</v>
      </c>
      <c r="J251" s="9">
        <v>6.2000000000000003E-5</v>
      </c>
    </row>
    <row r="252" spans="1:10">
      <c r="A252" s="6" t="s">
        <v>188</v>
      </c>
      <c r="C252" s="11">
        <v>0.28248000000000001</v>
      </c>
      <c r="D252" s="11">
        <v>1.9000000000000001E-5</v>
      </c>
      <c r="E252" s="11">
        <v>1.4671810000000001</v>
      </c>
      <c r="F252" s="11">
        <v>3.1999999999999999E-5</v>
      </c>
      <c r="G252" s="11">
        <v>1.1382E-4</v>
      </c>
      <c r="H252" s="11">
        <v>9.5000000000000001E-7</v>
      </c>
      <c r="I252" s="9">
        <v>4.5560000000000002E-3</v>
      </c>
      <c r="J252" s="9">
        <v>3.8000000000000002E-5</v>
      </c>
    </row>
    <row r="253" spans="1:10">
      <c r="A253" s="6" t="s">
        <v>189</v>
      </c>
      <c r="C253" s="11">
        <v>0.28246500000000002</v>
      </c>
      <c r="D253" s="11">
        <v>1.8E-5</v>
      </c>
      <c r="E253" s="11">
        <v>1.467147</v>
      </c>
      <c r="F253" s="11">
        <v>3.8000000000000002E-5</v>
      </c>
      <c r="G253" s="11">
        <v>1.116E-4</v>
      </c>
      <c r="H253" s="11">
        <v>1.1999999999999999E-6</v>
      </c>
      <c r="I253" s="9">
        <v>4.47E-3</v>
      </c>
      <c r="J253" s="9">
        <v>2.5999999999999998E-5</v>
      </c>
    </row>
    <row r="254" spans="1:10">
      <c r="A254" s="6" t="s">
        <v>190</v>
      </c>
      <c r="C254" s="11">
        <v>0.28247499999999998</v>
      </c>
      <c r="D254" s="11">
        <v>1.8E-5</v>
      </c>
      <c r="E254" s="11">
        <v>1.4671650000000001</v>
      </c>
      <c r="F254" s="11">
        <v>4.1999999999999998E-5</v>
      </c>
      <c r="G254" s="11">
        <v>1.106E-4</v>
      </c>
      <c r="H254" s="11">
        <v>1.5E-6</v>
      </c>
      <c r="I254" s="9">
        <v>4.4470000000000004E-3</v>
      </c>
      <c r="J254" s="9">
        <v>2.5999999999999998E-5</v>
      </c>
    </row>
    <row r="255" spans="1:10">
      <c r="A255" s="6" t="s">
        <v>191</v>
      </c>
      <c r="C255" s="11">
        <v>0.28247899999999998</v>
      </c>
      <c r="D255" s="11">
        <v>1.8E-5</v>
      </c>
      <c r="E255" s="11">
        <v>1.4671959999999999</v>
      </c>
      <c r="F255" s="11">
        <v>3.0000000000000001E-5</v>
      </c>
      <c r="G255" s="11">
        <v>1.082E-4</v>
      </c>
      <c r="H255" s="11">
        <v>1.5999999999999999E-6</v>
      </c>
      <c r="I255" s="9">
        <v>4.3620000000000004E-3</v>
      </c>
      <c r="J255" s="9">
        <v>2.9E-5</v>
      </c>
    </row>
    <row r="256" spans="1:10">
      <c r="A256" s="6" t="s">
        <v>192</v>
      </c>
      <c r="C256" s="11">
        <v>0.28248400000000001</v>
      </c>
      <c r="D256" s="11">
        <v>1.8E-5</v>
      </c>
      <c r="E256" s="11">
        <v>1.4671650000000001</v>
      </c>
      <c r="F256" s="11">
        <v>2.8E-5</v>
      </c>
      <c r="G256" s="11">
        <v>1.036E-4</v>
      </c>
      <c r="H256" s="11">
        <v>2.7999999999999999E-6</v>
      </c>
      <c r="I256" s="9">
        <v>4.176E-3</v>
      </c>
      <c r="J256" s="9">
        <v>4.6999999999999997E-5</v>
      </c>
    </row>
    <row r="257" spans="1:14">
      <c r="A257" s="6" t="s">
        <v>193</v>
      </c>
      <c r="C257" s="11">
        <v>0.282474</v>
      </c>
      <c r="D257" s="11">
        <v>1.9000000000000001E-5</v>
      </c>
      <c r="E257" s="11">
        <v>1.4671890000000001</v>
      </c>
      <c r="F257" s="11">
        <v>3.0000000000000001E-5</v>
      </c>
      <c r="G257" s="11">
        <v>9.7E-5</v>
      </c>
      <c r="H257" s="11">
        <v>3.8E-6</v>
      </c>
      <c r="I257" s="9">
        <v>3.934E-3</v>
      </c>
      <c r="J257" s="9">
        <v>9.2E-5</v>
      </c>
    </row>
    <row r="258" spans="1:14">
      <c r="A258" s="6" t="s">
        <v>194</v>
      </c>
      <c r="C258" s="11">
        <v>0.28248600000000001</v>
      </c>
      <c r="D258" s="11">
        <v>1.8E-5</v>
      </c>
      <c r="E258" s="11">
        <v>1.4671700000000001</v>
      </c>
      <c r="F258" s="11">
        <v>2.9E-5</v>
      </c>
      <c r="G258" s="11">
        <v>9.1680000000000003E-5</v>
      </c>
      <c r="H258" s="11">
        <v>4.7E-7</v>
      </c>
      <c r="I258" s="9">
        <v>3.65E-3</v>
      </c>
      <c r="J258" s="9">
        <v>5.8E-5</v>
      </c>
    </row>
    <row r="259" spans="1:14">
      <c r="A259" s="6" t="s">
        <v>195</v>
      </c>
      <c r="C259" s="11">
        <v>0.28246900000000003</v>
      </c>
      <c r="D259" s="11">
        <v>2.0000000000000002E-5</v>
      </c>
      <c r="E259" s="11">
        <v>1.467155</v>
      </c>
      <c r="F259" s="11">
        <v>3.6000000000000001E-5</v>
      </c>
      <c r="G259" s="11">
        <v>8.7769999999999995E-5</v>
      </c>
      <c r="H259" s="11">
        <v>4.7999999999999996E-7</v>
      </c>
      <c r="I259" s="9">
        <v>3.4880000000000002E-3</v>
      </c>
      <c r="J259" s="9">
        <v>4.6E-5</v>
      </c>
    </row>
    <row r="260" spans="1:14">
      <c r="A260" s="6" t="s">
        <v>196</v>
      </c>
      <c r="C260" s="11">
        <v>0.28248699999999999</v>
      </c>
      <c r="D260" s="11">
        <v>1.7E-5</v>
      </c>
      <c r="E260" s="11">
        <v>1.4671689999999999</v>
      </c>
      <c r="F260" s="11">
        <v>3.8000000000000002E-5</v>
      </c>
      <c r="G260" s="11">
        <v>8.4969999999999995E-5</v>
      </c>
      <c r="H260" s="11">
        <v>6.9999999999999997E-7</v>
      </c>
      <c r="I260" s="9">
        <v>3.385E-3</v>
      </c>
      <c r="J260" s="9">
        <v>3.8999999999999999E-5</v>
      </c>
    </row>
    <row r="261" spans="1:14">
      <c r="A261" s="6" t="s">
        <v>197</v>
      </c>
      <c r="C261" s="11">
        <v>0.28249400000000002</v>
      </c>
      <c r="D261" s="11">
        <v>1.9000000000000001E-5</v>
      </c>
      <c r="E261" s="11">
        <v>1.4671620000000001</v>
      </c>
      <c r="F261" s="11">
        <v>3.4E-5</v>
      </c>
      <c r="G261" s="11">
        <v>8.2589999999999994E-5</v>
      </c>
      <c r="H261" s="11">
        <v>9.1999999999999998E-7</v>
      </c>
      <c r="I261" s="9">
        <v>3.3050000000000002E-3</v>
      </c>
      <c r="J261" s="9">
        <v>2.5000000000000001E-5</v>
      </c>
    </row>
    <row r="262" spans="1:14">
      <c r="A262" s="6" t="s">
        <v>198</v>
      </c>
      <c r="C262" s="11">
        <v>0.28247100000000003</v>
      </c>
      <c r="D262" s="11">
        <v>2.0000000000000002E-5</v>
      </c>
      <c r="E262" s="11">
        <v>1.4671670000000001</v>
      </c>
      <c r="F262" s="11">
        <v>3.4E-5</v>
      </c>
      <c r="G262" s="11">
        <v>8.0099999999999995E-5</v>
      </c>
      <c r="H262" s="11">
        <v>1.3999999999999999E-6</v>
      </c>
      <c r="I262" s="9">
        <v>3.202E-3</v>
      </c>
      <c r="J262" s="9">
        <v>1.9000000000000001E-5</v>
      </c>
    </row>
    <row r="263" spans="1:14">
      <c r="A263" s="6" t="s">
        <v>199</v>
      </c>
      <c r="C263" s="11">
        <v>0.28248899999999999</v>
      </c>
      <c r="D263" s="11">
        <v>1.8E-5</v>
      </c>
      <c r="E263" s="11">
        <v>1.467179</v>
      </c>
      <c r="F263" s="11">
        <v>3.3000000000000003E-5</v>
      </c>
      <c r="G263" s="11">
        <v>7.7700000000000005E-5</v>
      </c>
      <c r="H263" s="11">
        <v>1.5E-6</v>
      </c>
      <c r="I263" s="9">
        <v>3.1250000000000002E-3</v>
      </c>
      <c r="J263" s="9">
        <v>3.6000000000000001E-5</v>
      </c>
    </row>
    <row r="264" spans="1:14">
      <c r="A264" s="6" t="s">
        <v>200</v>
      </c>
      <c r="C264" s="11">
        <v>0.282476</v>
      </c>
      <c r="D264" s="11">
        <v>1.8E-5</v>
      </c>
      <c r="E264" s="11">
        <v>1.467174</v>
      </c>
      <c r="F264" s="11">
        <v>3.1999999999999999E-5</v>
      </c>
      <c r="G264" s="11">
        <v>8.03E-5</v>
      </c>
      <c r="H264" s="11">
        <v>1.9E-6</v>
      </c>
      <c r="I264" s="9">
        <v>3.2130000000000001E-3</v>
      </c>
      <c r="J264" s="9">
        <v>3.6999999999999998E-5</v>
      </c>
    </row>
    <row r="265" spans="1:14">
      <c r="A265" s="6" t="s">
        <v>201</v>
      </c>
      <c r="C265" s="11">
        <v>0.28249000000000002</v>
      </c>
      <c r="D265" s="11">
        <v>1.5999999999999999E-5</v>
      </c>
      <c r="E265" s="11">
        <v>1.467171</v>
      </c>
      <c r="F265" s="11">
        <v>2.9E-5</v>
      </c>
      <c r="G265" s="11">
        <v>8.3900000000000006E-5</v>
      </c>
      <c r="H265" s="11">
        <v>1.7E-6</v>
      </c>
      <c r="I265" s="9">
        <v>3.3059999999999999E-3</v>
      </c>
      <c r="J265" s="9">
        <v>2.1999999999999999E-5</v>
      </c>
    </row>
    <row r="266" spans="1:14">
      <c r="A266" s="6" t="s">
        <v>202</v>
      </c>
      <c r="C266" s="11">
        <v>0.28248000000000001</v>
      </c>
      <c r="D266" s="11">
        <v>1.7E-5</v>
      </c>
      <c r="E266" s="11">
        <v>1.4671700000000001</v>
      </c>
      <c r="F266" s="11">
        <v>2.8E-5</v>
      </c>
      <c r="G266" s="11">
        <v>8.7100000000000003E-5</v>
      </c>
      <c r="H266" s="11">
        <v>9.9999999999999995E-7</v>
      </c>
      <c r="I266" s="9">
        <v>3.392E-3</v>
      </c>
      <c r="J266" s="9">
        <v>1.2999999999999999E-5</v>
      </c>
    </row>
    <row r="267" spans="1:14">
      <c r="A267" s="6" t="s">
        <v>203</v>
      </c>
      <c r="C267" s="11">
        <v>0.28248000000000001</v>
      </c>
      <c r="D267" s="11">
        <v>1.7E-5</v>
      </c>
      <c r="E267" s="11">
        <v>1.467166</v>
      </c>
      <c r="F267" s="11">
        <v>3.3000000000000003E-5</v>
      </c>
      <c r="G267" s="11">
        <v>8.9339999999999995E-5</v>
      </c>
      <c r="H267" s="11">
        <v>8.8999999999999995E-7</v>
      </c>
      <c r="I267" s="9">
        <v>3.46E-3</v>
      </c>
      <c r="J267" s="9">
        <v>2.1999999999999999E-5</v>
      </c>
    </row>
    <row r="268" spans="1:14">
      <c r="A268" s="6" t="s">
        <v>204</v>
      </c>
      <c r="C268" s="11">
        <v>0.28247899999999998</v>
      </c>
      <c r="D268" s="11">
        <v>2.1999999999999999E-5</v>
      </c>
      <c r="E268" s="11">
        <v>1.4671609999999999</v>
      </c>
      <c r="F268" s="11">
        <v>3.4999999999999997E-5</v>
      </c>
      <c r="G268" s="11">
        <v>9.1340000000000003E-5</v>
      </c>
      <c r="H268" s="11">
        <v>6.5000000000000002E-7</v>
      </c>
      <c r="I268" s="9">
        <v>3.5379999999999999E-3</v>
      </c>
      <c r="J268" s="9">
        <v>2.3E-5</v>
      </c>
    </row>
    <row r="269" spans="1:14">
      <c r="A269" s="6" t="s">
        <v>205</v>
      </c>
      <c r="C269" s="11">
        <v>0.28248800000000002</v>
      </c>
      <c r="D269" s="11">
        <v>1.9000000000000001E-5</v>
      </c>
      <c r="E269" s="11">
        <v>1.467166</v>
      </c>
      <c r="F269" s="11">
        <v>3.1999999999999999E-5</v>
      </c>
      <c r="G269" s="11">
        <v>9.467E-5</v>
      </c>
      <c r="H269" s="11">
        <v>4.4999999999999998E-7</v>
      </c>
      <c r="I269" s="9">
        <v>3.686E-3</v>
      </c>
      <c r="J269" s="9">
        <v>3.8999999999999999E-5</v>
      </c>
    </row>
    <row r="270" spans="1:14" s="14" customFormat="1">
      <c r="A270" s="13" t="s">
        <v>172</v>
      </c>
      <c r="C270" s="15">
        <f>AVERAGE(C238:C269)</f>
        <v>0.28248121874999998</v>
      </c>
      <c r="D270" s="15"/>
      <c r="E270" s="15">
        <f>AVERAGE(E238:E269)</f>
        <v>1.4671693437500002</v>
      </c>
      <c r="F270" s="15"/>
      <c r="G270" s="15">
        <f>AVERAGE(G238:G269)</f>
        <v>9.8253749999999994E-5</v>
      </c>
      <c r="H270" s="15"/>
      <c r="I270" s="16">
        <f>AVERAGE(I238:I269)</f>
        <v>3.9352500000000004E-3</v>
      </c>
      <c r="J270" s="16"/>
      <c r="K270" s="8"/>
      <c r="L270" s="8"/>
      <c r="M270" s="8"/>
      <c r="N270" s="8"/>
    </row>
    <row r="271" spans="1:14" s="14" customFormat="1" ht="12.5" customHeight="1">
      <c r="A271" s="13" t="s">
        <v>135</v>
      </c>
      <c r="C271" s="15">
        <f>2*_xlfn.STDEV.S(C238:C269)</f>
        <v>1.6968543002064646E-5</v>
      </c>
      <c r="D271" s="15"/>
      <c r="E271" s="15">
        <f>2*_xlfn.STDEV.S(E238:E269)</f>
        <v>2.3437545698896802E-5</v>
      </c>
      <c r="F271" s="15"/>
      <c r="G271" s="15">
        <f>2*_xlfn.STDEV.S(G238:G269)</f>
        <v>2.3683687458098731E-5</v>
      </c>
      <c r="H271" s="15"/>
      <c r="I271" s="16">
        <f>2*_xlfn.STDEV.S(I238:I269)</f>
        <v>9.855167958176612E-4</v>
      </c>
      <c r="J271" s="16"/>
      <c r="K271" s="8"/>
      <c r="L271" s="8"/>
      <c r="M271" s="8"/>
      <c r="N271" s="8"/>
    </row>
    <row r="272" spans="1:14">
      <c r="A272" s="6"/>
      <c r="C272" s="11"/>
      <c r="D272" s="11"/>
      <c r="E272" s="11"/>
      <c r="F272" s="11"/>
      <c r="G272" s="11"/>
      <c r="H272" s="11"/>
      <c r="I272" s="9"/>
      <c r="J272" s="9"/>
    </row>
    <row r="273" spans="1:14" s="44" customFormat="1">
      <c r="A273" s="37" t="s">
        <v>215</v>
      </c>
      <c r="C273" s="45"/>
      <c r="D273" s="45"/>
      <c r="E273" s="45"/>
      <c r="F273" s="45"/>
      <c r="G273" s="45"/>
      <c r="H273" s="45"/>
      <c r="I273" s="46"/>
      <c r="J273" s="46"/>
      <c r="K273" s="47"/>
      <c r="L273" s="47"/>
      <c r="M273" s="47"/>
      <c r="N273" s="47"/>
    </row>
    <row r="274" spans="1:14">
      <c r="A274" s="6" t="s">
        <v>212</v>
      </c>
      <c r="C274" s="11"/>
      <c r="D274" s="11"/>
      <c r="E274" s="11"/>
      <c r="F274" s="11"/>
      <c r="G274" s="11"/>
      <c r="H274" s="11"/>
      <c r="I274" s="9"/>
      <c r="J274" s="9"/>
    </row>
    <row r="275" spans="1:14" ht="13">
      <c r="A275" s="6" t="s">
        <v>214</v>
      </c>
    </row>
    <row r="276" spans="1:14" s="6" customFormat="1" ht="13">
      <c r="A276" s="6" t="s">
        <v>220</v>
      </c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</row>
    <row r="278" spans="1:14">
      <c r="A278" s="13" t="s">
        <v>213</v>
      </c>
    </row>
    <row r="279" spans="1:14">
      <c r="A279" s="50" t="s">
        <v>223</v>
      </c>
    </row>
    <row r="280" spans="1:14">
      <c r="A280" s="50" t="s">
        <v>224</v>
      </c>
    </row>
  </sheetData>
  <pageMargins left="0.7" right="0.7" top="0.75" bottom="0.75" header="0.3" footer="0.3"/>
  <pageSetup orientation="portrait" r:id="rId1"/>
  <ignoredErrors>
    <ignoredError sqref="C145:C146 C131:C132 E117:E118 C61:C62 C46:C47 K145:L146 K131:L132 K117:L118 K61:L62 K47:L47 E145:E146 G145:G146 I145:I146 N145:N146 E131:E132 G131:G132 I131:I132 N131:N132 G117:G118 I117:I118 N117:N118 E61:E62 G61:G62 I61:I62 N61:N62 E46:E47 G46:G47 I46:I47 N46:N47 K4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7 LA-ICP-MS zircon Hf isoto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25T13:29:27Z</dcterms:modified>
</cp:coreProperties>
</file>